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18"/>
  <workbookPr/>
  <mc:AlternateContent xmlns:mc="http://schemas.openxmlformats.org/markup-compatibility/2006">
    <mc:Choice Requires="x15">
      <x15ac:absPath xmlns:x15ac="http://schemas.microsoft.com/office/spreadsheetml/2010/11/ac" url="C:\Users\izumchen\Box\Izumchenko Research Lab\Prelude Manuscript\Figures\"/>
    </mc:Choice>
  </mc:AlternateContent>
  <xr:revisionPtr revIDLastSave="0" documentId="11_C71E1401EFB306D68C73CD9DBD0A94D5DD3BA3DA" xr6:coauthVersionLast="47" xr6:coauthVersionMax="47" xr10:uidLastSave="{00000000-0000-0000-0000-000000000000}"/>
  <bookViews>
    <workbookView xWindow="0" yWindow="0" windowWidth="21600" windowHeight="96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6" uniqueCount="2066">
  <si>
    <t>Gene</t>
  </si>
  <si>
    <t>LFC</t>
  </si>
  <si>
    <t>Pval</t>
  </si>
  <si>
    <t>PRAME</t>
  </si>
  <si>
    <t>ELAVL2</t>
  </si>
  <si>
    <t>SOX11</t>
  </si>
  <si>
    <t>TLX1</t>
  </si>
  <si>
    <t>VAX2</t>
  </si>
  <si>
    <t>HAPLN1</t>
  </si>
  <si>
    <t>VTCN1</t>
  </si>
  <si>
    <t>GABRP</t>
  </si>
  <si>
    <t>H3C15</t>
  </si>
  <si>
    <t>TTYH1</t>
  </si>
  <si>
    <t>H2AW</t>
  </si>
  <si>
    <t>POTEF</t>
  </si>
  <si>
    <t>ART3</t>
  </si>
  <si>
    <t>HAND2</t>
  </si>
  <si>
    <t>FAM178B</t>
  </si>
  <si>
    <t>AARD</t>
  </si>
  <si>
    <t>KRT77</t>
  </si>
  <si>
    <t>EN1</t>
  </si>
  <si>
    <t>BEX1</t>
  </si>
  <si>
    <t>SLC1A6</t>
  </si>
  <si>
    <t>POU3F2</t>
  </si>
  <si>
    <t>OPRD1</t>
  </si>
  <si>
    <t>FABP7</t>
  </si>
  <si>
    <t>CAMKV</t>
  </si>
  <si>
    <t>FGA</t>
  </si>
  <si>
    <t>IGF2BP1</t>
  </si>
  <si>
    <t>SIX3</t>
  </si>
  <si>
    <t>ZIC1</t>
  </si>
  <si>
    <t>DLX2</t>
  </si>
  <si>
    <t>ZIM2</t>
  </si>
  <si>
    <t>DPYSL5</t>
  </si>
  <si>
    <t>SCGB3A2</t>
  </si>
  <si>
    <t>STMN2</t>
  </si>
  <si>
    <t>MLC1</t>
  </si>
  <si>
    <t>LIPF</t>
  </si>
  <si>
    <t>CACNA1B</t>
  </si>
  <si>
    <t>EPHX4</t>
  </si>
  <si>
    <t>MIA</t>
  </si>
  <si>
    <t>FOXI3</t>
  </si>
  <si>
    <t>PHOX2B</t>
  </si>
  <si>
    <t>NCAN</t>
  </si>
  <si>
    <t>CBX2</t>
  </si>
  <si>
    <t>MSI1</t>
  </si>
  <si>
    <t>C5orf46</t>
  </si>
  <si>
    <t>ZIC2</t>
  </si>
  <si>
    <t>ZNF695</t>
  </si>
  <si>
    <t>PLPPR5</t>
  </si>
  <si>
    <t>MMP20</t>
  </si>
  <si>
    <t>NEFH</t>
  </si>
  <si>
    <t>MYCN</t>
  </si>
  <si>
    <t>CTXN1</t>
  </si>
  <si>
    <t>UCHL1</t>
  </si>
  <si>
    <t>SPHKAP</t>
  </si>
  <si>
    <t>MAT1A</t>
  </si>
  <si>
    <t>SHC4</t>
  </si>
  <si>
    <t>DIPK1C</t>
  </si>
  <si>
    <t>ONECUT2</t>
  </si>
  <si>
    <t>MEX3A</t>
  </si>
  <si>
    <t>SULT4A1</t>
  </si>
  <si>
    <t>ST8SIA2</t>
  </si>
  <si>
    <t>ETV3L</t>
  </si>
  <si>
    <t>FAM181B</t>
  </si>
  <si>
    <t>TMEM59L</t>
  </si>
  <si>
    <t>LIN28B</t>
  </si>
  <si>
    <t>IRX4</t>
  </si>
  <si>
    <t>KRT23</t>
  </si>
  <si>
    <t>ST8SIA3</t>
  </si>
  <si>
    <t>NKAIN1</t>
  </si>
  <si>
    <t>BMPR1B</t>
  </si>
  <si>
    <t>PCDHA9</t>
  </si>
  <si>
    <t>ELAVL4</t>
  </si>
  <si>
    <t>CCDC169</t>
  </si>
  <si>
    <t>PPP1R14C</t>
  </si>
  <si>
    <t>PCSK1N</t>
  </si>
  <si>
    <t>SYT8</t>
  </si>
  <si>
    <t>POTEE</t>
  </si>
  <si>
    <t>FGG</t>
  </si>
  <si>
    <t>PRLR</t>
  </si>
  <si>
    <t>SERTAD4</t>
  </si>
  <si>
    <t>SCG2</t>
  </si>
  <si>
    <t>KRT81</t>
  </si>
  <si>
    <t>IGFBPL1</t>
  </si>
  <si>
    <t>ZBTB8B</t>
  </si>
  <si>
    <t>EXO1</t>
  </si>
  <si>
    <t>PNMA8A</t>
  </si>
  <si>
    <t>TFAP2C</t>
  </si>
  <si>
    <t>PGC</t>
  </si>
  <si>
    <t>KCNQ2</t>
  </si>
  <si>
    <t>HS6ST2</t>
  </si>
  <si>
    <t>GAP43</t>
  </si>
  <si>
    <t>MYB</t>
  </si>
  <si>
    <t>CLVS2</t>
  </si>
  <si>
    <t>EFNA3</t>
  </si>
  <si>
    <t>OR2L5</t>
  </si>
  <si>
    <t>CCDC74A</t>
  </si>
  <si>
    <t>KIF20A</t>
  </si>
  <si>
    <t>BRINP1</t>
  </si>
  <si>
    <t>ST6GAL2</t>
  </si>
  <si>
    <t>SYT16</t>
  </si>
  <si>
    <t>NTF4</t>
  </si>
  <si>
    <t>DUOXA2</t>
  </si>
  <si>
    <t>DRD2</t>
  </si>
  <si>
    <t>TERT</t>
  </si>
  <si>
    <t>PATE4</t>
  </si>
  <si>
    <t>DTL</t>
  </si>
  <si>
    <t>DLX4</t>
  </si>
  <si>
    <t>ELAVL3</t>
  </si>
  <si>
    <t>GRM8</t>
  </si>
  <si>
    <t>KLRG2</t>
  </si>
  <si>
    <t>TRAM1L1</t>
  </si>
  <si>
    <t>CD207</t>
  </si>
  <si>
    <t>PCDHA11</t>
  </si>
  <si>
    <t>CLEC4F</t>
  </si>
  <si>
    <t>HOXC8</t>
  </si>
  <si>
    <t>KIF4A</t>
  </si>
  <si>
    <t>PXDN</t>
  </si>
  <si>
    <t>ZNF98</t>
  </si>
  <si>
    <t>SCN5A</t>
  </si>
  <si>
    <t>H2BC17</t>
  </si>
  <si>
    <t>LRRTM4</t>
  </si>
  <si>
    <t>NEUROD2</t>
  </si>
  <si>
    <t>H2AC13</t>
  </si>
  <si>
    <t>EFHD1</t>
  </si>
  <si>
    <t>HOXC6</t>
  </si>
  <si>
    <t>SIM1</t>
  </si>
  <si>
    <t>PCDHB3</t>
  </si>
  <si>
    <t>KCND2</t>
  </si>
  <si>
    <t>EPHA7</t>
  </si>
  <si>
    <t>CLDN8</t>
  </si>
  <si>
    <t>EDN3</t>
  </si>
  <si>
    <t>FAM83B</t>
  </si>
  <si>
    <t>ST6GALNAC5</t>
  </si>
  <si>
    <t>DLX5</t>
  </si>
  <si>
    <t>GPR158</t>
  </si>
  <si>
    <t>CHRNA3</t>
  </si>
  <si>
    <t>H2BC13</t>
  </si>
  <si>
    <t>PTX3</t>
  </si>
  <si>
    <t>ATCAY</t>
  </si>
  <si>
    <t>POGLUT2</t>
  </si>
  <si>
    <t>POU4F1</t>
  </si>
  <si>
    <t>FAXC</t>
  </si>
  <si>
    <t>PNMA2</t>
  </si>
  <si>
    <t>APBA2</t>
  </si>
  <si>
    <t>GPR12</t>
  </si>
  <si>
    <t>ADAMTS20</t>
  </si>
  <si>
    <t>NPTX2</t>
  </si>
  <si>
    <t>HORMAD1</t>
  </si>
  <si>
    <t>PCDHA3</t>
  </si>
  <si>
    <t>LRAT</t>
  </si>
  <si>
    <t>CDH8</t>
  </si>
  <si>
    <t>CALML5</t>
  </si>
  <si>
    <t>MAPK4</t>
  </si>
  <si>
    <t>STAC2</t>
  </si>
  <si>
    <t>EDIL3</t>
  </si>
  <si>
    <t>CST1</t>
  </si>
  <si>
    <t>CDH4</t>
  </si>
  <si>
    <t>CTNNA2</t>
  </si>
  <si>
    <t>EXTL1</t>
  </si>
  <si>
    <t>CLUL1</t>
  </si>
  <si>
    <t>KCNIP3</t>
  </si>
  <si>
    <t>SCNN1G</t>
  </si>
  <si>
    <t>FAM71C</t>
  </si>
  <si>
    <t>H2AC16</t>
  </si>
  <si>
    <t>UCN2</t>
  </si>
  <si>
    <t>ACTA1</t>
  </si>
  <si>
    <t>REEP2</t>
  </si>
  <si>
    <t>VSTM2L</t>
  </si>
  <si>
    <t>GABRG3</t>
  </si>
  <si>
    <t>MPPED1</t>
  </si>
  <si>
    <t>CHRNA5</t>
  </si>
  <si>
    <t>SYCP2L</t>
  </si>
  <si>
    <t>DSG4</t>
  </si>
  <si>
    <t>CHGB</t>
  </si>
  <si>
    <t>GASK1A</t>
  </si>
  <si>
    <t>CTNND2</t>
  </si>
  <si>
    <t>XKR7</t>
  </si>
  <si>
    <t>ANXA8L1</t>
  </si>
  <si>
    <t>POU3F3</t>
  </si>
  <si>
    <t>XRCC2</t>
  </si>
  <si>
    <t>IGFL2</t>
  </si>
  <si>
    <t>EPCAM</t>
  </si>
  <si>
    <t>PLAAT5</t>
  </si>
  <si>
    <t>KIF1A</t>
  </si>
  <si>
    <t>HRK</t>
  </si>
  <si>
    <t>TNNI2</t>
  </si>
  <si>
    <t>H2BC3</t>
  </si>
  <si>
    <t>KIF15</t>
  </si>
  <si>
    <t>H3C3</t>
  </si>
  <si>
    <t>MCM4</t>
  </si>
  <si>
    <t>SYT14</t>
  </si>
  <si>
    <t>COMP</t>
  </si>
  <si>
    <t>PKIB</t>
  </si>
  <si>
    <t>SRRM4</t>
  </si>
  <si>
    <t>RTN4RL1</t>
  </si>
  <si>
    <t>EFCAB1</t>
  </si>
  <si>
    <t>H2AC14</t>
  </si>
  <si>
    <t>H4C9</t>
  </si>
  <si>
    <t>BMP7</t>
  </si>
  <si>
    <t>FLRT3</t>
  </si>
  <si>
    <t>KCNIP1</t>
  </si>
  <si>
    <t>PCDHB4</t>
  </si>
  <si>
    <t>HOXC4</t>
  </si>
  <si>
    <t>COL9A1</t>
  </si>
  <si>
    <t>HES2</t>
  </si>
  <si>
    <t>KIF26B</t>
  </si>
  <si>
    <t>PBK</t>
  </si>
  <si>
    <t>ALB</t>
  </si>
  <si>
    <t>EIF1AY</t>
  </si>
  <si>
    <t>PAX1</t>
  </si>
  <si>
    <t>ABCA13</t>
  </si>
  <si>
    <t>SLITRK6</t>
  </si>
  <si>
    <t>RPP40</t>
  </si>
  <si>
    <t>RASSF10</t>
  </si>
  <si>
    <t>UBE2C</t>
  </si>
  <si>
    <t>IFT22</t>
  </si>
  <si>
    <t>OLFM4</t>
  </si>
  <si>
    <t>CAVIN4</t>
  </si>
  <si>
    <t>ZAN</t>
  </si>
  <si>
    <t>FAM166C</t>
  </si>
  <si>
    <t>PPM1E</t>
  </si>
  <si>
    <t>TDRD12</t>
  </si>
  <si>
    <t>PDZK1</t>
  </si>
  <si>
    <t>ADORA1</t>
  </si>
  <si>
    <t>MB</t>
  </si>
  <si>
    <t>RFLNA</t>
  </si>
  <si>
    <t>PCYT1B</t>
  </si>
  <si>
    <t>GREB1</t>
  </si>
  <si>
    <t>IGF2</t>
  </si>
  <si>
    <t>IGSF5</t>
  </si>
  <si>
    <t>SLC6A14</t>
  </si>
  <si>
    <t>KLHL13</t>
  </si>
  <si>
    <t>SLC12A1</t>
  </si>
  <si>
    <t>STXBP5L</t>
  </si>
  <si>
    <t>LGR6</t>
  </si>
  <si>
    <t>OR2L2</t>
  </si>
  <si>
    <t>BBOX1</t>
  </si>
  <si>
    <t>GAS2</t>
  </si>
  <si>
    <t>EEF1A2</t>
  </si>
  <si>
    <t>MAD2L1</t>
  </si>
  <si>
    <t>ADAMTS19</t>
  </si>
  <si>
    <t>SVBP</t>
  </si>
  <si>
    <t>OGDHL</t>
  </si>
  <si>
    <t>APLN</t>
  </si>
  <si>
    <t>H3C12</t>
  </si>
  <si>
    <t>PHYHIPL</t>
  </si>
  <si>
    <t>KRT78</t>
  </si>
  <si>
    <t>CEP55</t>
  </si>
  <si>
    <t>DIRAS1</t>
  </si>
  <si>
    <t>SOX4</t>
  </si>
  <si>
    <t>CCT2</t>
  </si>
  <si>
    <t>NETO2</t>
  </si>
  <si>
    <t>PCDHA5</t>
  </si>
  <si>
    <t>COL11A1</t>
  </si>
  <si>
    <t>H2BC7</t>
  </si>
  <si>
    <t>SYT12</t>
  </si>
  <si>
    <t>HRCT1</t>
  </si>
  <si>
    <t>FUT9</t>
  </si>
  <si>
    <t>MMP7</t>
  </si>
  <si>
    <t>OVOL2</t>
  </si>
  <si>
    <t>LRRC3B</t>
  </si>
  <si>
    <t>H3C8</t>
  </si>
  <si>
    <t>SOSTDC1</t>
  </si>
  <si>
    <t>TMEM237</t>
  </si>
  <si>
    <t>GLP1R</t>
  </si>
  <si>
    <t>LRIT3</t>
  </si>
  <si>
    <t>TMPRSS3</t>
  </si>
  <si>
    <t>CHRM1</t>
  </si>
  <si>
    <t>INSM1</t>
  </si>
  <si>
    <t>TUBB</t>
  </si>
  <si>
    <t>NEK2</t>
  </si>
  <si>
    <t>PLCH1</t>
  </si>
  <si>
    <t>ANXA8</t>
  </si>
  <si>
    <t>SORCS3</t>
  </si>
  <si>
    <t>ZNF730</t>
  </si>
  <si>
    <t>KIFC1</t>
  </si>
  <si>
    <t>ZNF99</t>
  </si>
  <si>
    <t>MARVELD2</t>
  </si>
  <si>
    <t>NT5M</t>
  </si>
  <si>
    <t>SCML2</t>
  </si>
  <si>
    <t>VSTM2A</t>
  </si>
  <si>
    <t>H3C1</t>
  </si>
  <si>
    <t>CARMIL3</t>
  </si>
  <si>
    <t>KIAA1549L</t>
  </si>
  <si>
    <t>GLRB</t>
  </si>
  <si>
    <t>PHACTR3</t>
  </si>
  <si>
    <t>ESRP1</t>
  </si>
  <si>
    <t>SPRR3</t>
  </si>
  <si>
    <t>CENPH</t>
  </si>
  <si>
    <t>IRX5</t>
  </si>
  <si>
    <t>LUZP2</t>
  </si>
  <si>
    <t>H2BC14</t>
  </si>
  <si>
    <t>TUBB2B</t>
  </si>
  <si>
    <t>COLEC11</t>
  </si>
  <si>
    <t>MYH7</t>
  </si>
  <si>
    <t>FAM83H</t>
  </si>
  <si>
    <t>RND2</t>
  </si>
  <si>
    <t>LOC102724250</t>
  </si>
  <si>
    <t>PCDHB10</t>
  </si>
  <si>
    <t>PABPC4L</t>
  </si>
  <si>
    <t>BUB1B</t>
  </si>
  <si>
    <t>CYP27C1</t>
  </si>
  <si>
    <t>KLK7</t>
  </si>
  <si>
    <t>E2F7</t>
  </si>
  <si>
    <t>LRATD1</t>
  </si>
  <si>
    <t>CHRM2</t>
  </si>
  <si>
    <t>NWD2</t>
  </si>
  <si>
    <t>PCDHB2</t>
  </si>
  <si>
    <t>PKP1</t>
  </si>
  <si>
    <t>PRR36</t>
  </si>
  <si>
    <t>NEIL3</t>
  </si>
  <si>
    <t>ROPN1B</t>
  </si>
  <si>
    <t>ITGB6</t>
  </si>
  <si>
    <t>SBSN</t>
  </si>
  <si>
    <t>H3C13</t>
  </si>
  <si>
    <t>CDC25C</t>
  </si>
  <si>
    <t>GPR173</t>
  </si>
  <si>
    <t>GLYATL2</t>
  </si>
  <si>
    <t>H3C6</t>
  </si>
  <si>
    <t>GTSE1</t>
  </si>
  <si>
    <t>FLG2</t>
  </si>
  <si>
    <t>IGSF9</t>
  </si>
  <si>
    <t>CST5</t>
  </si>
  <si>
    <t>C5orf38</t>
  </si>
  <si>
    <t>RAMP1</t>
  </si>
  <si>
    <t>EDA2R</t>
  </si>
  <si>
    <t>IMPG1</t>
  </si>
  <si>
    <t>STMN1</t>
  </si>
  <si>
    <t>ZNF367</t>
  </si>
  <si>
    <t>NCMAP</t>
  </si>
  <si>
    <t>OR2L3</t>
  </si>
  <si>
    <t>LIPJ</t>
  </si>
  <si>
    <t>ENC1</t>
  </si>
  <si>
    <t>PLEKHG4B</t>
  </si>
  <si>
    <t>TOP2A</t>
  </si>
  <si>
    <t>PFN2</t>
  </si>
  <si>
    <t>KIT</t>
  </si>
  <si>
    <t>FSTL4</t>
  </si>
  <si>
    <t>PCLAF</t>
  </si>
  <si>
    <t>YEATS4</t>
  </si>
  <si>
    <t>C6orf141</t>
  </si>
  <si>
    <t>ATP6V1B1</t>
  </si>
  <si>
    <t>B3GALT5</t>
  </si>
  <si>
    <t>TTBK1</t>
  </si>
  <si>
    <t>CNNM1</t>
  </si>
  <si>
    <t>NPM3</t>
  </si>
  <si>
    <t>DLX1</t>
  </si>
  <si>
    <t>RAD51AP1</t>
  </si>
  <si>
    <t>CHMP4C</t>
  </si>
  <si>
    <t>ZNF556</t>
  </si>
  <si>
    <t>PAFAH1B3</t>
  </si>
  <si>
    <t>LRRC15</t>
  </si>
  <si>
    <t>KIAA0895</t>
  </si>
  <si>
    <t>POLQ</t>
  </si>
  <si>
    <t>SCHIP1</t>
  </si>
  <si>
    <t>PIMREG</t>
  </si>
  <si>
    <t>C12orf56</t>
  </si>
  <si>
    <t>CACNG4</t>
  </si>
  <si>
    <t>KIF12</t>
  </si>
  <si>
    <t>VPS37D</t>
  </si>
  <si>
    <t>EFNB3</t>
  </si>
  <si>
    <t>SOX9</t>
  </si>
  <si>
    <t>CES3</t>
  </si>
  <si>
    <t>RNF175</t>
  </si>
  <si>
    <t>APCDD1L</t>
  </si>
  <si>
    <t>UNC5D</t>
  </si>
  <si>
    <t>RASL10B</t>
  </si>
  <si>
    <t>GINS1</t>
  </si>
  <si>
    <t>DNAJC22</t>
  </si>
  <si>
    <t>TBX3</t>
  </si>
  <si>
    <t>WSCD2</t>
  </si>
  <si>
    <t>RNF182</t>
  </si>
  <si>
    <t>DLX3</t>
  </si>
  <si>
    <t>FAM227A</t>
  </si>
  <si>
    <t>PEX5L</t>
  </si>
  <si>
    <t>TBL1Y</t>
  </si>
  <si>
    <t>NLGN2</t>
  </si>
  <si>
    <t>SAA2</t>
  </si>
  <si>
    <t>TLCD5</t>
  </si>
  <si>
    <t>PCDHB16</t>
  </si>
  <si>
    <t>CLEC5A</t>
  </si>
  <si>
    <t>MMP11</t>
  </si>
  <si>
    <t>OR13G1</t>
  </si>
  <si>
    <t>GLRA3</t>
  </si>
  <si>
    <t>MYEF2</t>
  </si>
  <si>
    <t>ENTPD2</t>
  </si>
  <si>
    <t>LRRN1</t>
  </si>
  <si>
    <t>COA6</t>
  </si>
  <si>
    <t>HJURP</t>
  </si>
  <si>
    <t>CRISPLD1</t>
  </si>
  <si>
    <t>H2BC11</t>
  </si>
  <si>
    <t>RBM11</t>
  </si>
  <si>
    <t>PI15</t>
  </si>
  <si>
    <t>RHD</t>
  </si>
  <si>
    <t>OVCH2</t>
  </si>
  <si>
    <t>AADAT</t>
  </si>
  <si>
    <t>SLC35F3</t>
  </si>
  <si>
    <t>FZD2</t>
  </si>
  <si>
    <t>ABO</t>
  </si>
  <si>
    <t>GPR27</t>
  </si>
  <si>
    <t>H3C7</t>
  </si>
  <si>
    <t>SPC24</t>
  </si>
  <si>
    <t>NAPSA</t>
  </si>
  <si>
    <t>LMX1B</t>
  </si>
  <si>
    <t>THAP10</t>
  </si>
  <si>
    <t>CDK2AP1</t>
  </si>
  <si>
    <t>FOXO3B</t>
  </si>
  <si>
    <t>SAMD13</t>
  </si>
  <si>
    <t>MT1E</t>
  </si>
  <si>
    <t>MATN1</t>
  </si>
  <si>
    <t>SHISA2</t>
  </si>
  <si>
    <t>DCX</t>
  </si>
  <si>
    <t>GPC4</t>
  </si>
  <si>
    <t>PHF21B</t>
  </si>
  <si>
    <t>H4C13</t>
  </si>
  <si>
    <t>AP1M2</t>
  </si>
  <si>
    <t>CABYR</t>
  </si>
  <si>
    <t>PTH2R</t>
  </si>
  <si>
    <t>DRAXIN</t>
  </si>
  <si>
    <t>DPP6</t>
  </si>
  <si>
    <t>CCNB1</t>
  </si>
  <si>
    <t>KRT15</t>
  </si>
  <si>
    <t>NALCN</t>
  </si>
  <si>
    <t>KCNH7</t>
  </si>
  <si>
    <t>PTPN20</t>
  </si>
  <si>
    <t>BAMBI</t>
  </si>
  <si>
    <t>SUMO2</t>
  </si>
  <si>
    <t>MUC4</t>
  </si>
  <si>
    <t>C10orf90</t>
  </si>
  <si>
    <t>PEG10</t>
  </si>
  <si>
    <t>KANK4</t>
  </si>
  <si>
    <t>RIPK4</t>
  </si>
  <si>
    <t>WDR35</t>
  </si>
  <si>
    <t>H4C3</t>
  </si>
  <si>
    <t>WIF1</t>
  </si>
  <si>
    <t>GCSH</t>
  </si>
  <si>
    <t>CDK6</t>
  </si>
  <si>
    <t>ZNF74</t>
  </si>
  <si>
    <t>ZWINT</t>
  </si>
  <si>
    <t>CRTAC1</t>
  </si>
  <si>
    <t>MAMLD1</t>
  </si>
  <si>
    <t>VCAN</t>
  </si>
  <si>
    <t>SLC10A5</t>
  </si>
  <si>
    <t>BCL7A</t>
  </si>
  <si>
    <t>IL17RB</t>
  </si>
  <si>
    <t>NOS1AP</t>
  </si>
  <si>
    <t>CYP19A1</t>
  </si>
  <si>
    <t>LAPTM4B</t>
  </si>
  <si>
    <t>CDCA2</t>
  </si>
  <si>
    <t>SMPDL3B</t>
  </si>
  <si>
    <t>ESM1</t>
  </si>
  <si>
    <t>CA3</t>
  </si>
  <si>
    <t>ELOVL2</t>
  </si>
  <si>
    <t>MORN2</t>
  </si>
  <si>
    <t>SPRR2A</t>
  </si>
  <si>
    <t>NRG3</t>
  </si>
  <si>
    <t>KIF23</t>
  </si>
  <si>
    <t>EVA1A</t>
  </si>
  <si>
    <t>CADM4</t>
  </si>
  <si>
    <t>CCDC8</t>
  </si>
  <si>
    <t>SMOX</t>
  </si>
  <si>
    <t>ZC3H11B</t>
  </si>
  <si>
    <t>P2RX3</t>
  </si>
  <si>
    <t>H3C2</t>
  </si>
  <si>
    <t>CENPF</t>
  </si>
  <si>
    <t>CNTNAP5</t>
  </si>
  <si>
    <t>SERPINA1</t>
  </si>
  <si>
    <t>ST8SIA6</t>
  </si>
  <si>
    <t>DCDC1</t>
  </si>
  <si>
    <t>GUCY1A1</t>
  </si>
  <si>
    <t>CNFN</t>
  </si>
  <si>
    <t>BHMT</t>
  </si>
  <si>
    <t>CBLC</t>
  </si>
  <si>
    <t>C1orf194</t>
  </si>
  <si>
    <t>PRSS22</t>
  </si>
  <si>
    <t>HMGB3</t>
  </si>
  <si>
    <t>MFAP2</t>
  </si>
  <si>
    <t>SLC13A3</t>
  </si>
  <si>
    <t>EIF2S3B</t>
  </si>
  <si>
    <t>FAM106A</t>
  </si>
  <si>
    <t>OCLN</t>
  </si>
  <si>
    <t>PDE9A</t>
  </si>
  <si>
    <t>TESMIN</t>
  </si>
  <si>
    <t>HMGA2</t>
  </si>
  <si>
    <t>TMPRSS5</t>
  </si>
  <si>
    <t>ACBD7</t>
  </si>
  <si>
    <t>NEFL</t>
  </si>
  <si>
    <t>MTCH2</t>
  </si>
  <si>
    <t>NME5</t>
  </si>
  <si>
    <t>ZNF285</t>
  </si>
  <si>
    <t>FAP</t>
  </si>
  <si>
    <t>DIAPH3</t>
  </si>
  <si>
    <t>LOC112694756</t>
  </si>
  <si>
    <t>SAA1</t>
  </si>
  <si>
    <t>DDAH1</t>
  </si>
  <si>
    <t>CDKN2A</t>
  </si>
  <si>
    <t>CHI3L1</t>
  </si>
  <si>
    <t>CYP2J2</t>
  </si>
  <si>
    <t>SCRG1</t>
  </si>
  <si>
    <t>APOO</t>
  </si>
  <si>
    <t>WNT7B</t>
  </si>
  <si>
    <t>MACIR</t>
  </si>
  <si>
    <t>PLAC8L1</t>
  </si>
  <si>
    <t>CXADR</t>
  </si>
  <si>
    <t>RAB3B</t>
  </si>
  <si>
    <t>CDK1</t>
  </si>
  <si>
    <t>SPRR1A</t>
  </si>
  <si>
    <t>PEG3</t>
  </si>
  <si>
    <t>POU2F3</t>
  </si>
  <si>
    <t>DLK1</t>
  </si>
  <si>
    <t>TMEM97</t>
  </si>
  <si>
    <t>H2BC6</t>
  </si>
  <si>
    <t>SAPCD2</t>
  </si>
  <si>
    <t>PCDHB14</t>
  </si>
  <si>
    <t>TAS2R5</t>
  </si>
  <si>
    <t>SYNPO2L</t>
  </si>
  <si>
    <t>ATAT1</t>
  </si>
  <si>
    <t>GALNTL6</t>
  </si>
  <si>
    <t>RAB40A</t>
  </si>
  <si>
    <t>DLGAP1</t>
  </si>
  <si>
    <t>CDC45</t>
  </si>
  <si>
    <t>PSRC1</t>
  </si>
  <si>
    <t>IL23A</t>
  </si>
  <si>
    <t>LRP4</t>
  </si>
  <si>
    <t>FNDC10</t>
  </si>
  <si>
    <t>ZNF711</t>
  </si>
  <si>
    <t>TRIM45</t>
  </si>
  <si>
    <t>CITED4</t>
  </si>
  <si>
    <t>CDH2</t>
  </si>
  <si>
    <t>KLK10</t>
  </si>
  <si>
    <t>SIX5</t>
  </si>
  <si>
    <t>EPHB3</t>
  </si>
  <si>
    <t>KRT6B</t>
  </si>
  <si>
    <t>KIF18A</t>
  </si>
  <si>
    <t>FOLR1</t>
  </si>
  <si>
    <t>ANKRD13B</t>
  </si>
  <si>
    <t>KIF14</t>
  </si>
  <si>
    <t>VIT</t>
  </si>
  <si>
    <t>ZNF727</t>
  </si>
  <si>
    <t>BIRC5</t>
  </si>
  <si>
    <t>XIRP2</t>
  </si>
  <si>
    <t>RTN4R</t>
  </si>
  <si>
    <t>KLHDC8A</t>
  </si>
  <si>
    <t>CLDN3</t>
  </si>
  <si>
    <t>DQX1</t>
  </si>
  <si>
    <t>ZNF286A</t>
  </si>
  <si>
    <t>DENR</t>
  </si>
  <si>
    <t>SEPTIN3</t>
  </si>
  <si>
    <t>ANKRD1</t>
  </si>
  <si>
    <t>HACD2</t>
  </si>
  <si>
    <t>DKK2</t>
  </si>
  <si>
    <t>ARHGEF5</t>
  </si>
  <si>
    <t>DSCC1</t>
  </si>
  <si>
    <t>TFAP2A</t>
  </si>
  <si>
    <t>DUOX2</t>
  </si>
  <si>
    <t>TMEM213</t>
  </si>
  <si>
    <t>UBE2T</t>
  </si>
  <si>
    <t>ZNF713</t>
  </si>
  <si>
    <t>TDRD5</t>
  </si>
  <si>
    <t>IGLON5</t>
  </si>
  <si>
    <t>OSR1</t>
  </si>
  <si>
    <t>QPCT</t>
  </si>
  <si>
    <t>CHODL</t>
  </si>
  <si>
    <t>ASPN</t>
  </si>
  <si>
    <t>GOLGA6L9</t>
  </si>
  <si>
    <t>TRIL</t>
  </si>
  <si>
    <t>MFAP3L</t>
  </si>
  <si>
    <t>PCDHB12</t>
  </si>
  <si>
    <t>TPX2</t>
  </si>
  <si>
    <t>EFR3B</t>
  </si>
  <si>
    <t>DCLRE1B</t>
  </si>
  <si>
    <t>OR7C1</t>
  </si>
  <si>
    <t>DUSP26</t>
  </si>
  <si>
    <t>GPX8</t>
  </si>
  <si>
    <t>THBS4</t>
  </si>
  <si>
    <t>ANLN</t>
  </si>
  <si>
    <t>RPL27</t>
  </si>
  <si>
    <t>CCN3</t>
  </si>
  <si>
    <t>FAM104B</t>
  </si>
  <si>
    <t>TAFA5</t>
  </si>
  <si>
    <t>SHCBP1</t>
  </si>
  <si>
    <t>CCND1</t>
  </si>
  <si>
    <t>WNT3A</t>
  </si>
  <si>
    <t>GABRG2</t>
  </si>
  <si>
    <t>GPM6B</t>
  </si>
  <si>
    <t>PTPRT</t>
  </si>
  <si>
    <t>RTL8A</t>
  </si>
  <si>
    <t>MRPL45</t>
  </si>
  <si>
    <t>FZD7</t>
  </si>
  <si>
    <t>TSPAN10</t>
  </si>
  <si>
    <t>C3orf14</t>
  </si>
  <si>
    <t>NREP</t>
  </si>
  <si>
    <t>TMEM125</t>
  </si>
  <si>
    <t>NLGN4X</t>
  </si>
  <si>
    <t>FGFR2</t>
  </si>
  <si>
    <t>ERLIN1</t>
  </si>
  <si>
    <t>FAM83A</t>
  </si>
  <si>
    <t>AMH</t>
  </si>
  <si>
    <t>MYH2</t>
  </si>
  <si>
    <t>PROM1</t>
  </si>
  <si>
    <t>CIBAR1</t>
  </si>
  <si>
    <t>ATP13A5</t>
  </si>
  <si>
    <t>SOX2</t>
  </si>
  <si>
    <t>FOLH1</t>
  </si>
  <si>
    <t>CRABP2</t>
  </si>
  <si>
    <t>PRRG2</t>
  </si>
  <si>
    <t>KRT6C</t>
  </si>
  <si>
    <t>MARCKSL1</t>
  </si>
  <si>
    <t>GPR85</t>
  </si>
  <si>
    <t>SCG3</t>
  </si>
  <si>
    <t>COL8A1</t>
  </si>
  <si>
    <t>RIMKLA</t>
  </si>
  <si>
    <t>YWHAH</t>
  </si>
  <si>
    <t>CA8</t>
  </si>
  <si>
    <t>RCOR2</t>
  </si>
  <si>
    <t>CCDC34</t>
  </si>
  <si>
    <t>CDH7</t>
  </si>
  <si>
    <t>CDCA5</t>
  </si>
  <si>
    <t>ITGA9</t>
  </si>
  <si>
    <t>AQP4</t>
  </si>
  <si>
    <t>CXXC4</t>
  </si>
  <si>
    <t>CA1</t>
  </si>
  <si>
    <t>KIF18B</t>
  </si>
  <si>
    <t>TTLL1</t>
  </si>
  <si>
    <t>WFDC2</t>
  </si>
  <si>
    <t>TRPV6</t>
  </si>
  <si>
    <t>KIAA1549</t>
  </si>
  <si>
    <t>CCDC158</t>
  </si>
  <si>
    <t>KBTBD6</t>
  </si>
  <si>
    <t>TTK</t>
  </si>
  <si>
    <t>SIX4</t>
  </si>
  <si>
    <t>IVL</t>
  </si>
  <si>
    <t>MPZL1</t>
  </si>
  <si>
    <t>AURKB</t>
  </si>
  <si>
    <t>VN1R1</t>
  </si>
  <si>
    <t>RBBP8NL</t>
  </si>
  <si>
    <t>NTSR1</t>
  </si>
  <si>
    <t>UPP2</t>
  </si>
  <si>
    <t>DNAJC6</t>
  </si>
  <si>
    <t>RNF128</t>
  </si>
  <si>
    <t>ZBED8</t>
  </si>
  <si>
    <t>ADH4</t>
  </si>
  <si>
    <t>MTMR11</t>
  </si>
  <si>
    <t>RIMS2</t>
  </si>
  <si>
    <t>PCDHB9</t>
  </si>
  <si>
    <t>SLC52A3</t>
  </si>
  <si>
    <t>MCM10</t>
  </si>
  <si>
    <t>KCNN2</t>
  </si>
  <si>
    <t>UBE2E3</t>
  </si>
  <si>
    <t>SLC34A2</t>
  </si>
  <si>
    <t>RAD51</t>
  </si>
  <si>
    <t>UBTD1</t>
  </si>
  <si>
    <t>RPTN</t>
  </si>
  <si>
    <t>SORCS2</t>
  </si>
  <si>
    <t>OTX1</t>
  </si>
  <si>
    <t>HMMR</t>
  </si>
  <si>
    <t>CIART</t>
  </si>
  <si>
    <t>GINS3</t>
  </si>
  <si>
    <t>MDFI</t>
  </si>
  <si>
    <t>PWP2</t>
  </si>
  <si>
    <t>PSENEN</t>
  </si>
  <si>
    <t>IRX2</t>
  </si>
  <si>
    <t>PRRX2</t>
  </si>
  <si>
    <t>SAC3D1</t>
  </si>
  <si>
    <t>PRAF2</t>
  </si>
  <si>
    <t>INHBA</t>
  </si>
  <si>
    <t>GPR63</t>
  </si>
  <si>
    <t>VBP1</t>
  </si>
  <si>
    <t>LDHB</t>
  </si>
  <si>
    <t>MYBPC1</t>
  </si>
  <si>
    <t>KIF5A</t>
  </si>
  <si>
    <t>CENPU</t>
  </si>
  <si>
    <t>TMEM158</t>
  </si>
  <si>
    <t>KCNG1</t>
  </si>
  <si>
    <t>RNF113B</t>
  </si>
  <si>
    <t>TMEM45A</t>
  </si>
  <si>
    <t>AQP6</t>
  </si>
  <si>
    <t>FST</t>
  </si>
  <si>
    <t>NTRK3</t>
  </si>
  <si>
    <t>SEPTIN4</t>
  </si>
  <si>
    <t>NME1</t>
  </si>
  <si>
    <t>KIRREL1</t>
  </si>
  <si>
    <t>TMEM98</t>
  </si>
  <si>
    <t>LRRC37A2</t>
  </si>
  <si>
    <t>H4C1</t>
  </si>
  <si>
    <t>CATSPERB</t>
  </si>
  <si>
    <t>LAMA1</t>
  </si>
  <si>
    <t>PADI2</t>
  </si>
  <si>
    <t>COL4A2-AS2</t>
  </si>
  <si>
    <t>ELF5</t>
  </si>
  <si>
    <t>DNAJB7</t>
  </si>
  <si>
    <t>RANBP1</t>
  </si>
  <si>
    <t>NRARP</t>
  </si>
  <si>
    <t>PLS1</t>
  </si>
  <si>
    <t>PIR</t>
  </si>
  <si>
    <t>KRT16</t>
  </si>
  <si>
    <t>ASIC1</t>
  </si>
  <si>
    <t>CPS1</t>
  </si>
  <si>
    <t>CRYZL2P-SEC16B</t>
  </si>
  <si>
    <t>FOXA1</t>
  </si>
  <si>
    <t>H3C10</t>
  </si>
  <si>
    <t>KLHL23</t>
  </si>
  <si>
    <t>SEZ6L</t>
  </si>
  <si>
    <t>FGD1</t>
  </si>
  <si>
    <t>ATF7</t>
  </si>
  <si>
    <t>ZNF667</t>
  </si>
  <si>
    <t>KIF11</t>
  </si>
  <si>
    <t>AKAP3</t>
  </si>
  <si>
    <t>NPNT</t>
  </si>
  <si>
    <t>KCNS3</t>
  </si>
  <si>
    <t>IGFL4</t>
  </si>
  <si>
    <t>CPA1</t>
  </si>
  <si>
    <t>FNDC1</t>
  </si>
  <si>
    <t>KRT17</t>
  </si>
  <si>
    <t>CDR2L</t>
  </si>
  <si>
    <t>DIRAS3</t>
  </si>
  <si>
    <t>IGSF3</t>
  </si>
  <si>
    <t>DNAH2</t>
  </si>
  <si>
    <t>C1QL3</t>
  </si>
  <si>
    <t>DSG1</t>
  </si>
  <si>
    <t>CSMD3</t>
  </si>
  <si>
    <t>AGPAT5</t>
  </si>
  <si>
    <t>CELF5</t>
  </si>
  <si>
    <t>KCTD16</t>
  </si>
  <si>
    <t>CTNNAL1</t>
  </si>
  <si>
    <t>PTPRN</t>
  </si>
  <si>
    <t>EMILIN3</t>
  </si>
  <si>
    <t>HSD17B2</t>
  </si>
  <si>
    <t>KCTD15</t>
  </si>
  <si>
    <t>FAM189B</t>
  </si>
  <si>
    <t>MDK</t>
  </si>
  <si>
    <t>DOC2A</t>
  </si>
  <si>
    <t>SPATA12</t>
  </si>
  <si>
    <t>LRRC61</t>
  </si>
  <si>
    <t>KIRREL3</t>
  </si>
  <si>
    <t>SEMA3E</t>
  </si>
  <si>
    <t>PFDN4</t>
  </si>
  <si>
    <t>REXO4</t>
  </si>
  <si>
    <t>OXTR</t>
  </si>
  <si>
    <t>SERPINB2</t>
  </si>
  <si>
    <t>GTF2H2</t>
  </si>
  <si>
    <t>EBPL</t>
  </si>
  <si>
    <t>AZGP1</t>
  </si>
  <si>
    <t>KLK13</t>
  </si>
  <si>
    <t>SEMA6D</t>
  </si>
  <si>
    <t>PCDHB5</t>
  </si>
  <si>
    <t>FAM200B</t>
  </si>
  <si>
    <t>MRPL12</t>
  </si>
  <si>
    <t>H2BC15</t>
  </si>
  <si>
    <t>UNC13A</t>
  </si>
  <si>
    <t>PIFO</t>
  </si>
  <si>
    <t>LSM11</t>
  </si>
  <si>
    <t>IL17RE</t>
  </si>
  <si>
    <t>MUC15</t>
  </si>
  <si>
    <t>MPPED2</t>
  </si>
  <si>
    <t>NOTCH2NLA</t>
  </si>
  <si>
    <t>CACHD1</t>
  </si>
  <si>
    <t>RNF212</t>
  </si>
  <si>
    <t>SYT1</t>
  </si>
  <si>
    <t>RNF165</t>
  </si>
  <si>
    <t>CRNDE</t>
  </si>
  <si>
    <t>ACVR2B</t>
  </si>
  <si>
    <t>CENPJ</t>
  </si>
  <si>
    <t>DACT2</t>
  </si>
  <si>
    <t>HEY2</t>
  </si>
  <si>
    <t>TCEAL2</t>
  </si>
  <si>
    <t>TFAP2B</t>
  </si>
  <si>
    <t>ADRA2C</t>
  </si>
  <si>
    <t>KLHL31</t>
  </si>
  <si>
    <t>MRPS18B</t>
  </si>
  <si>
    <t>SVOPL</t>
  </si>
  <si>
    <t>PAQR5</t>
  </si>
  <si>
    <t>TRMT61B</t>
  </si>
  <si>
    <t>CKMT1B</t>
  </si>
  <si>
    <t>PNCK</t>
  </si>
  <si>
    <t>CKAP2L</t>
  </si>
  <si>
    <t>SSX2IP</t>
  </si>
  <si>
    <t>CEBPG</t>
  </si>
  <si>
    <t>MSLN</t>
  </si>
  <si>
    <t>RHOV</t>
  </si>
  <si>
    <t>NRCAM</t>
  </si>
  <si>
    <t>C11orf1</t>
  </si>
  <si>
    <t>METTL1</t>
  </si>
  <si>
    <t>GRHL3</t>
  </si>
  <si>
    <t>SLC35F1</t>
  </si>
  <si>
    <t>ENO4</t>
  </si>
  <si>
    <t>TMC4</t>
  </si>
  <si>
    <t>NGF</t>
  </si>
  <si>
    <t>HSPBP1</t>
  </si>
  <si>
    <t>ADAM32</t>
  </si>
  <si>
    <t>SRRM5</t>
  </si>
  <si>
    <t>TLE6</t>
  </si>
  <si>
    <t>GRHL1</t>
  </si>
  <si>
    <t>SLC6A9</t>
  </si>
  <si>
    <t>PCBP4</t>
  </si>
  <si>
    <t>TULP1</t>
  </si>
  <si>
    <t>H2AZ1</t>
  </si>
  <si>
    <t>PAX3</t>
  </si>
  <si>
    <t>SHANK2</t>
  </si>
  <si>
    <t>FOXC2</t>
  </si>
  <si>
    <t>H4C4</t>
  </si>
  <si>
    <t>ZNF883</t>
  </si>
  <si>
    <t>UNC80</t>
  </si>
  <si>
    <t>HFM1</t>
  </si>
  <si>
    <t>FSD1</t>
  </si>
  <si>
    <t>RIMS4</t>
  </si>
  <si>
    <t>PSAPL1</t>
  </si>
  <si>
    <t>FANCF</t>
  </si>
  <si>
    <t>CLDN10</t>
  </si>
  <si>
    <t>IQGAP3</t>
  </si>
  <si>
    <t>DCTN6</t>
  </si>
  <si>
    <t>SOX1</t>
  </si>
  <si>
    <t>APBA1</t>
  </si>
  <si>
    <t>GPRIN2</t>
  </si>
  <si>
    <t>B3GNT4</t>
  </si>
  <si>
    <t>P4HA3</t>
  </si>
  <si>
    <t>TUSC1</t>
  </si>
  <si>
    <t>ZSCAN23</t>
  </si>
  <si>
    <t>CHSY3</t>
  </si>
  <si>
    <t>NAP1L3</t>
  </si>
  <si>
    <t>PON1</t>
  </si>
  <si>
    <t>FJX1</t>
  </si>
  <si>
    <t>PPP1R14B</t>
  </si>
  <si>
    <t>CHAC2</t>
  </si>
  <si>
    <t>LRP6</t>
  </si>
  <si>
    <t>PTPRZ1</t>
  </si>
  <si>
    <t>KCNS2</t>
  </si>
  <si>
    <t>JPH4</t>
  </si>
  <si>
    <t>GJB6</t>
  </si>
  <si>
    <t>SSC4D</t>
  </si>
  <si>
    <t>RPL34</t>
  </si>
  <si>
    <t>ABITRAM</t>
  </si>
  <si>
    <t>DPF1</t>
  </si>
  <si>
    <t>JPH1</t>
  </si>
  <si>
    <t>GPR21</t>
  </si>
  <si>
    <t>KRT19</t>
  </si>
  <si>
    <t>KIF2C</t>
  </si>
  <si>
    <t>CDK5</t>
  </si>
  <si>
    <t>FAT1</t>
  </si>
  <si>
    <t>SNRPE</t>
  </si>
  <si>
    <t>E2F1</t>
  </si>
  <si>
    <t>RPS25</t>
  </si>
  <si>
    <t>CCP110</t>
  </si>
  <si>
    <t>SMIM38</t>
  </si>
  <si>
    <t>PGAP1</t>
  </si>
  <si>
    <t>PFN4</t>
  </si>
  <si>
    <t>LINGO1</t>
  </si>
  <si>
    <t>TRMT5</t>
  </si>
  <si>
    <t>PRSS48</t>
  </si>
  <si>
    <t>TMEM54</t>
  </si>
  <si>
    <t>HES1</t>
  </si>
  <si>
    <t>MAIP1</t>
  </si>
  <si>
    <t>NLGN1</t>
  </si>
  <si>
    <t>MGST1</t>
  </si>
  <si>
    <t>TCAF1</t>
  </si>
  <si>
    <t>BTC</t>
  </si>
  <si>
    <t>IER5L</t>
  </si>
  <si>
    <t>RAD54B</t>
  </si>
  <si>
    <t>RAD51AP2</t>
  </si>
  <si>
    <t>MEIS3</t>
  </si>
  <si>
    <t>NXT2</t>
  </si>
  <si>
    <t>SMIM18</t>
  </si>
  <si>
    <t>TMEM100</t>
  </si>
  <si>
    <t>ABCA12</t>
  </si>
  <si>
    <t>DGKB</t>
  </si>
  <si>
    <t>TMEM201</t>
  </si>
  <si>
    <t>UQCRHL</t>
  </si>
  <si>
    <t>CKAP2</t>
  </si>
  <si>
    <t>H1-5</t>
  </si>
  <si>
    <t>ORC6</t>
  </si>
  <si>
    <t>FGF2</t>
  </si>
  <si>
    <t>IQCA1</t>
  </si>
  <si>
    <t>L1TD1</t>
  </si>
  <si>
    <t>IRX1</t>
  </si>
  <si>
    <t>MUCL1</t>
  </si>
  <si>
    <t>DCC</t>
  </si>
  <si>
    <t>MGME1</t>
  </si>
  <si>
    <t>MRPL22</t>
  </si>
  <si>
    <t>B3GNTL1</t>
  </si>
  <si>
    <t>COMMD6</t>
  </si>
  <si>
    <t>MLLT11</t>
  </si>
  <si>
    <t>ARR3</t>
  </si>
  <si>
    <t>PTPN5</t>
  </si>
  <si>
    <t>SLC28A3</t>
  </si>
  <si>
    <t>LPAR4</t>
  </si>
  <si>
    <t>CDC6</t>
  </si>
  <si>
    <t>CENPQ</t>
  </si>
  <si>
    <t>ZNF837</t>
  </si>
  <si>
    <t>GPRASP2</t>
  </si>
  <si>
    <t>SBK1</t>
  </si>
  <si>
    <t>ZNF582</t>
  </si>
  <si>
    <t>BDNF</t>
  </si>
  <si>
    <t>FANCB</t>
  </si>
  <si>
    <t>ANKS1B</t>
  </si>
  <si>
    <t>ACRBP</t>
  </si>
  <si>
    <t>EEF1B2</t>
  </si>
  <si>
    <t>PARS2</t>
  </si>
  <si>
    <t>H3C11</t>
  </si>
  <si>
    <t>CLDN12</t>
  </si>
  <si>
    <t>MAMDC2</t>
  </si>
  <si>
    <t>KIF3C</t>
  </si>
  <si>
    <t>DCP1B</t>
  </si>
  <si>
    <t>HES6</t>
  </si>
  <si>
    <t>PCGF2</t>
  </si>
  <si>
    <t>MLIP</t>
  </si>
  <si>
    <t>AMACR</t>
  </si>
  <si>
    <t>DYRK1B</t>
  </si>
  <si>
    <t>ADORA2B</t>
  </si>
  <si>
    <t>CEP170</t>
  </si>
  <si>
    <t>KDF1</t>
  </si>
  <si>
    <t>HPRT1</t>
  </si>
  <si>
    <t>RAB25</t>
  </si>
  <si>
    <t>AXL</t>
  </si>
  <si>
    <t>BEX2</t>
  </si>
  <si>
    <t>RNF43</t>
  </si>
  <si>
    <t>SULT1C4</t>
  </si>
  <si>
    <t>C15orf61</t>
  </si>
  <si>
    <t>TRIM58</t>
  </si>
  <si>
    <t>CKM</t>
  </si>
  <si>
    <t>DTD2</t>
  </si>
  <si>
    <t>METTL27</t>
  </si>
  <si>
    <t>ZC3HAV1L</t>
  </si>
  <si>
    <t>PDC</t>
  </si>
  <si>
    <t>METTL9</t>
  </si>
  <si>
    <t>FAM220A</t>
  </si>
  <si>
    <t>CDK4</t>
  </si>
  <si>
    <t>CTF1</t>
  </si>
  <si>
    <t>H2AC4</t>
  </si>
  <si>
    <t>NDUFS3</t>
  </si>
  <si>
    <t>SLC38A3</t>
  </si>
  <si>
    <t>IFNK</t>
  </si>
  <si>
    <t>LRRC20</t>
  </si>
  <si>
    <t>MCM8</t>
  </si>
  <si>
    <t>NUDT21</t>
  </si>
  <si>
    <t>SHF</t>
  </si>
  <si>
    <t>MYT1L</t>
  </si>
  <si>
    <t>TMEM254</t>
  </si>
  <si>
    <t>USP43</t>
  </si>
  <si>
    <t>RPL15</t>
  </si>
  <si>
    <t>SMIM10</t>
  </si>
  <si>
    <t>HSBP1</t>
  </si>
  <si>
    <t>COL2A1</t>
  </si>
  <si>
    <t>TYMS</t>
  </si>
  <si>
    <t>MCTS1</t>
  </si>
  <si>
    <t>SOWAHB</t>
  </si>
  <si>
    <t>TEDC2</t>
  </si>
  <si>
    <t>EXO5</t>
  </si>
  <si>
    <t>HNF4G</t>
  </si>
  <si>
    <t>MORF4L2</t>
  </si>
  <si>
    <t>TMEM88B</t>
  </si>
  <si>
    <t>ZNF770</t>
  </si>
  <si>
    <t>PCDHA10</t>
  </si>
  <si>
    <t>FGF9</t>
  </si>
  <si>
    <t>CGN</t>
  </si>
  <si>
    <t>ADPRHL1</t>
  </si>
  <si>
    <t>ZNF124</t>
  </si>
  <si>
    <t>IL17RD</t>
  </si>
  <si>
    <t>RIMBP2</t>
  </si>
  <si>
    <t>DAB1</t>
  </si>
  <si>
    <t>DCT</t>
  </si>
  <si>
    <t>EEF1AKMT3</t>
  </si>
  <si>
    <t>C2orf15</t>
  </si>
  <si>
    <t>MIX23</t>
  </si>
  <si>
    <t>MAB21L4</t>
  </si>
  <si>
    <t>DUOXA1</t>
  </si>
  <si>
    <t>COA3</t>
  </si>
  <si>
    <t>VKORC1</t>
  </si>
  <si>
    <t>GPR137C</t>
  </si>
  <si>
    <t>APEX1</t>
  </si>
  <si>
    <t>CCDC43</t>
  </si>
  <si>
    <t>ELOVL6</t>
  </si>
  <si>
    <t>NBN</t>
  </si>
  <si>
    <t>ALKBH2</t>
  </si>
  <si>
    <t>ST20</t>
  </si>
  <si>
    <t>LAMB4</t>
  </si>
  <si>
    <t>AP3B2</t>
  </si>
  <si>
    <t>ERRFI1</t>
  </si>
  <si>
    <t>NAALAD2</t>
  </si>
  <si>
    <t>SLC6A15</t>
  </si>
  <si>
    <t>PROSER2</t>
  </si>
  <si>
    <t>ZNF627</t>
  </si>
  <si>
    <t>ZDHHC15</t>
  </si>
  <si>
    <t>CELF4</t>
  </si>
  <si>
    <t>CNIH2</t>
  </si>
  <si>
    <t>PCDHAC2</t>
  </si>
  <si>
    <t>NTAN1</t>
  </si>
  <si>
    <t>GLRX5</t>
  </si>
  <si>
    <t>PON3</t>
  </si>
  <si>
    <t>CSMD1</t>
  </si>
  <si>
    <t>BFAR</t>
  </si>
  <si>
    <t>STK32A</t>
  </si>
  <si>
    <t>NDUFA6</t>
  </si>
  <si>
    <t>C2CD4D</t>
  </si>
  <si>
    <t>CELF3</t>
  </si>
  <si>
    <t>ZNF93</t>
  </si>
  <si>
    <t>GRB7</t>
  </si>
  <si>
    <t>ARC</t>
  </si>
  <si>
    <t>ADH6</t>
  </si>
  <si>
    <t>EFNB2</t>
  </si>
  <si>
    <t>ZNF738</t>
  </si>
  <si>
    <t>ADAM11</t>
  </si>
  <si>
    <t>TP73</t>
  </si>
  <si>
    <t>GTF2H1</t>
  </si>
  <si>
    <t>ARF5</t>
  </si>
  <si>
    <t>PRMT6</t>
  </si>
  <si>
    <t>ILF2</t>
  </si>
  <si>
    <t>CCNB1IP1</t>
  </si>
  <si>
    <t>ZFP37</t>
  </si>
  <si>
    <t>ZNF620</t>
  </si>
  <si>
    <t>ZC2HC1A</t>
  </si>
  <si>
    <t>GRIA2</t>
  </si>
  <si>
    <t>DNAL4</t>
  </si>
  <si>
    <t>ZNF214</t>
  </si>
  <si>
    <t>UPK1B</t>
  </si>
  <si>
    <t>ARNT2</t>
  </si>
  <si>
    <t>UBR7</t>
  </si>
  <si>
    <t>SPAAR</t>
  </si>
  <si>
    <t>NCS1</t>
  </si>
  <si>
    <t>SPRED1</t>
  </si>
  <si>
    <t>SUGCT</t>
  </si>
  <si>
    <t>B4GALNT4</t>
  </si>
  <si>
    <t>NSA2</t>
  </si>
  <si>
    <t>LRP12</t>
  </si>
  <si>
    <t>GPR137B</t>
  </si>
  <si>
    <t>CCDC148</t>
  </si>
  <si>
    <t>ZNF20</t>
  </si>
  <si>
    <t>GTF2H2C</t>
  </si>
  <si>
    <t>SIM2</t>
  </si>
  <si>
    <t>PCDHB7</t>
  </si>
  <si>
    <t>PDGFA</t>
  </si>
  <si>
    <t>TSFM</t>
  </si>
  <si>
    <t>CCDC173</t>
  </si>
  <si>
    <t>ROR2</t>
  </si>
  <si>
    <t>MYEOV</t>
  </si>
  <si>
    <t>RNF222</t>
  </si>
  <si>
    <t>SLC39A6</t>
  </si>
  <si>
    <t>TIMM9</t>
  </si>
  <si>
    <t>WDCP</t>
  </si>
  <si>
    <t>TEAD1</t>
  </si>
  <si>
    <t>ECHDC3</t>
  </si>
  <si>
    <t>RPL39</t>
  </si>
  <si>
    <t>ZNF485</t>
  </si>
  <si>
    <t>NPHP1</t>
  </si>
  <si>
    <t>ARMH4</t>
  </si>
  <si>
    <t>FHAD1</t>
  </si>
  <si>
    <t>FXYD3</t>
  </si>
  <si>
    <t>HUNK</t>
  </si>
  <si>
    <t>EFNA4</t>
  </si>
  <si>
    <t>KCTD19</t>
  </si>
  <si>
    <t>CDCA4</t>
  </si>
  <si>
    <t>RGS7BP</t>
  </si>
  <si>
    <t>HECW1</t>
  </si>
  <si>
    <t>TRUB1</t>
  </si>
  <si>
    <t>RPS15</t>
  </si>
  <si>
    <t>NOB1</t>
  </si>
  <si>
    <t>ZNF84</t>
  </si>
  <si>
    <t>LIN7B</t>
  </si>
  <si>
    <t>TXNRD3</t>
  </si>
  <si>
    <t>SGO2</t>
  </si>
  <si>
    <t>PIN4</t>
  </si>
  <si>
    <t>TEDDM1</t>
  </si>
  <si>
    <t>ADGRB2</t>
  </si>
  <si>
    <t>LANCL1</t>
  </si>
  <si>
    <t>FERMT1</t>
  </si>
  <si>
    <t>FAM171A1</t>
  </si>
  <si>
    <t>SHPK</t>
  </si>
  <si>
    <t>ESCO2</t>
  </si>
  <si>
    <t>NXT1</t>
  </si>
  <si>
    <t>TIMM8A</t>
  </si>
  <si>
    <t>ATP5MC1</t>
  </si>
  <si>
    <t>SLC5A4</t>
  </si>
  <si>
    <t>SHISAL1</t>
  </si>
  <si>
    <t>ZNF497</t>
  </si>
  <si>
    <t>TEX14</t>
  </si>
  <si>
    <t>ALKBH1</t>
  </si>
  <si>
    <t>PVRIG</t>
  </si>
  <si>
    <t>SYNDIG1</t>
  </si>
  <si>
    <t>NDUFS5</t>
  </si>
  <si>
    <t>TRO</t>
  </si>
  <si>
    <t>SHLD3</t>
  </si>
  <si>
    <t>SCAMP5</t>
  </si>
  <si>
    <t>SPACA9</t>
  </si>
  <si>
    <t>BEX3</t>
  </si>
  <si>
    <t>H2AC8</t>
  </si>
  <si>
    <t>CEP20</t>
  </si>
  <si>
    <t>SALL4</t>
  </si>
  <si>
    <t>IMMP1L</t>
  </si>
  <si>
    <t>NEURL3</t>
  </si>
  <si>
    <t>NUDT11</t>
  </si>
  <si>
    <t>CLDN1</t>
  </si>
  <si>
    <t>TTC30B</t>
  </si>
  <si>
    <t>LANCL3</t>
  </si>
  <si>
    <t>TMEM17</t>
  </si>
  <si>
    <t>PRDX4</t>
  </si>
  <si>
    <t>LZTS1</t>
  </si>
  <si>
    <t>GMFB</t>
  </si>
  <si>
    <t>SPATA7</t>
  </si>
  <si>
    <t>ZKSCAN3</t>
  </si>
  <si>
    <t>PODXL2</t>
  </si>
  <si>
    <t>GRPEL2</t>
  </si>
  <si>
    <t>LSM12</t>
  </si>
  <si>
    <t>LY6D</t>
  </si>
  <si>
    <t>EXOSC9</t>
  </si>
  <si>
    <t>ALDH8A1</t>
  </si>
  <si>
    <t>RPS18</t>
  </si>
  <si>
    <t>MRPL3</t>
  </si>
  <si>
    <t>PGAP4</t>
  </si>
  <si>
    <t>FGF17</t>
  </si>
  <si>
    <t>PDZK1IP1</t>
  </si>
  <si>
    <t>THRSP</t>
  </si>
  <si>
    <t>RGS22</t>
  </si>
  <si>
    <t>CSTF3</t>
  </si>
  <si>
    <t>CNTN5</t>
  </si>
  <si>
    <t>C14orf132</t>
  </si>
  <si>
    <t>BEGAIN</t>
  </si>
  <si>
    <t>SNRPD1</t>
  </si>
  <si>
    <t>MYL3</t>
  </si>
  <si>
    <t>ZNF112</t>
  </si>
  <si>
    <t>DSC3</t>
  </si>
  <si>
    <t>FKBP7</t>
  </si>
  <si>
    <t>UCK2</t>
  </si>
  <si>
    <t>ZNF385C</t>
  </si>
  <si>
    <t>PCP2</t>
  </si>
  <si>
    <t>ALDH3B2</t>
  </si>
  <si>
    <t>MIS18A</t>
  </si>
  <si>
    <t>RRP15</t>
  </si>
  <si>
    <t>CENPE</t>
  </si>
  <si>
    <t>ID4</t>
  </si>
  <si>
    <t>COPRS</t>
  </si>
  <si>
    <t>TM4SF1</t>
  </si>
  <si>
    <t>COL23A1</t>
  </si>
  <si>
    <t>MED31</t>
  </si>
  <si>
    <t>TNFRSF19</t>
  </si>
  <si>
    <t>CTDSPL</t>
  </si>
  <si>
    <t>MALSU1</t>
  </si>
  <si>
    <t>YPEL4</t>
  </si>
  <si>
    <t>PAK6</t>
  </si>
  <si>
    <t>LRRC8D</t>
  </si>
  <si>
    <t>NENF</t>
  </si>
  <si>
    <t>PDE6A</t>
  </si>
  <si>
    <t>ESD</t>
  </si>
  <si>
    <t>GLIS2</t>
  </si>
  <si>
    <t>SERPINA3</t>
  </si>
  <si>
    <t>AURKA</t>
  </si>
  <si>
    <t>ZNF595</t>
  </si>
  <si>
    <t>ITGA2</t>
  </si>
  <si>
    <t>FAM171A2</t>
  </si>
  <si>
    <t>HOMER3</t>
  </si>
  <si>
    <t>VLDLR</t>
  </si>
  <si>
    <t>ZNF428</t>
  </si>
  <si>
    <t>RORB</t>
  </si>
  <si>
    <t>NRG1</t>
  </si>
  <si>
    <t>CKMT1A</t>
  </si>
  <si>
    <t>BCL2A1</t>
  </si>
  <si>
    <t>UQCR10</t>
  </si>
  <si>
    <t>PTPRD</t>
  </si>
  <si>
    <t>MTFMT</t>
  </si>
  <si>
    <t>SLC27A6</t>
  </si>
  <si>
    <t>PHLDA3</t>
  </si>
  <si>
    <t>TFF3</t>
  </si>
  <si>
    <t>FBXO8</t>
  </si>
  <si>
    <t>TUBA8</t>
  </si>
  <si>
    <t>ZNF443</t>
  </si>
  <si>
    <t>ACSM1</t>
  </si>
  <si>
    <t>GLIPR1L2</t>
  </si>
  <si>
    <t>RASD2</t>
  </si>
  <si>
    <t>CFAP43</t>
  </si>
  <si>
    <t>CERCAM</t>
  </si>
  <si>
    <t>WASF3</t>
  </si>
  <si>
    <t>CATSPERE</t>
  </si>
  <si>
    <t>CDKL3</t>
  </si>
  <si>
    <t>LRRC6</t>
  </si>
  <si>
    <t>GNPDA2</t>
  </si>
  <si>
    <t>MT1F</t>
  </si>
  <si>
    <t>BRCA1</t>
  </si>
  <si>
    <t>CYP7B1</t>
  </si>
  <si>
    <t>CNIH3</t>
  </si>
  <si>
    <t>CDC7</t>
  </si>
  <si>
    <t>SH2D5</t>
  </si>
  <si>
    <t>POSTN</t>
  </si>
  <si>
    <t>ENPP5</t>
  </si>
  <si>
    <t>ZNF257</t>
  </si>
  <si>
    <t>STUM</t>
  </si>
  <si>
    <t>MEX3D</t>
  </si>
  <si>
    <t>TMEM14A</t>
  </si>
  <si>
    <t>SNAI2</t>
  </si>
  <si>
    <t>EFNA5</t>
  </si>
  <si>
    <t>NT5C3B</t>
  </si>
  <si>
    <t>FBN3</t>
  </si>
  <si>
    <t>DBNDD1</t>
  </si>
  <si>
    <t>H2AJ</t>
  </si>
  <si>
    <t>ZSWIM4</t>
  </si>
  <si>
    <t>TLCD3A</t>
  </si>
  <si>
    <t>SEC61G</t>
  </si>
  <si>
    <t>PPP2R2C</t>
  </si>
  <si>
    <t>UCHL3</t>
  </si>
  <si>
    <t>SLC25A48</t>
  </si>
  <si>
    <t>C14orf39</t>
  </si>
  <si>
    <t>ARHGEF26</t>
  </si>
  <si>
    <t>FAM83D</t>
  </si>
  <si>
    <t>TSPAN2</t>
  </si>
  <si>
    <t>ASPM</t>
  </si>
  <si>
    <t>CENPBD1</t>
  </si>
  <si>
    <t>HGD</t>
  </si>
  <si>
    <t>USP30</t>
  </si>
  <si>
    <t>HS6ST1</t>
  </si>
  <si>
    <t>USP27X</t>
  </si>
  <si>
    <t>CKS2</t>
  </si>
  <si>
    <t>PITX2</t>
  </si>
  <si>
    <t>H4C6</t>
  </si>
  <si>
    <t>GYG2</t>
  </si>
  <si>
    <t>BTBD7</t>
  </si>
  <si>
    <t>RPL22L1</t>
  </si>
  <si>
    <t>KCNH1</t>
  </si>
  <si>
    <t>BCL9</t>
  </si>
  <si>
    <t>GLO1</t>
  </si>
  <si>
    <t>MPHOSPH9</t>
  </si>
  <si>
    <t>LNPK</t>
  </si>
  <si>
    <t>CENPV</t>
  </si>
  <si>
    <t>MED20</t>
  </si>
  <si>
    <t>SLC26A4</t>
  </si>
  <si>
    <t>MEX3B</t>
  </si>
  <si>
    <t>WNK3</t>
  </si>
  <si>
    <t>ACTG2</t>
  </si>
  <si>
    <t>DCAF17</t>
  </si>
  <si>
    <t>ITPRID1</t>
  </si>
  <si>
    <t>FAM229B</t>
  </si>
  <si>
    <t>BTG3</t>
  </si>
  <si>
    <t>SUV39H2</t>
  </si>
  <si>
    <t>TMEM40</t>
  </si>
  <si>
    <t>SPAG17</t>
  </si>
  <si>
    <t>RMI1</t>
  </si>
  <si>
    <t>NPIPB12</t>
  </si>
  <si>
    <t>FAM210B</t>
  </si>
  <si>
    <t>PLXDC2</t>
  </si>
  <si>
    <t>MAPK8IP1</t>
  </si>
  <si>
    <t>SERPINB5</t>
  </si>
  <si>
    <t>RBP2</t>
  </si>
  <si>
    <t>DPP10</t>
  </si>
  <si>
    <t>R3HDM1</t>
  </si>
  <si>
    <t>TBPL1</t>
  </si>
  <si>
    <t>SMIM6</t>
  </si>
  <si>
    <t>GSTCD</t>
  </si>
  <si>
    <t>SPTSSB</t>
  </si>
  <si>
    <t>SPIN2A</t>
  </si>
  <si>
    <t>EFNA1</t>
  </si>
  <si>
    <t>PIGZ</t>
  </si>
  <si>
    <t>NDUFB6</t>
  </si>
  <si>
    <t>GPN3</t>
  </si>
  <si>
    <t>ADAMTS16</t>
  </si>
  <si>
    <t>GRAMD2A</t>
  </si>
  <si>
    <t>CFAP57</t>
  </si>
  <si>
    <t>MFSD6L</t>
  </si>
  <si>
    <t>FANK1</t>
  </si>
  <si>
    <t>B4GALNT3</t>
  </si>
  <si>
    <t>IGSF1</t>
  </si>
  <si>
    <t>KLC3</t>
  </si>
  <si>
    <t>TUSC3</t>
  </si>
  <si>
    <t>STIL</t>
  </si>
  <si>
    <t>RNF5</t>
  </si>
  <si>
    <t>IRX6</t>
  </si>
  <si>
    <t>TMEM231</t>
  </si>
  <si>
    <t>POLR2K</t>
  </si>
  <si>
    <t>EPGN</t>
  </si>
  <si>
    <t>SYNC</t>
  </si>
  <si>
    <t>NOMO1</t>
  </si>
  <si>
    <t>LIN9</t>
  </si>
  <si>
    <t>SEZ6L2</t>
  </si>
  <si>
    <t>H2BC9</t>
  </si>
  <si>
    <t>SMPDL3A</t>
  </si>
  <si>
    <t>KCNIP4</t>
  </si>
  <si>
    <t>CPLX2</t>
  </si>
  <si>
    <t>GSTA4</t>
  </si>
  <si>
    <t>TEX30</t>
  </si>
  <si>
    <t>SETMAR</t>
  </si>
  <si>
    <t>B3GALNT2</t>
  </si>
  <si>
    <t>SMIM10L2B</t>
  </si>
  <si>
    <t>NUP35</t>
  </si>
  <si>
    <t>PCDHB11</t>
  </si>
  <si>
    <t>ZSWIM3</t>
  </si>
  <si>
    <t>CMBL</t>
  </si>
  <si>
    <t>PEX11A</t>
  </si>
  <si>
    <t>SDHAF3</t>
  </si>
  <si>
    <t>ATP5PF</t>
  </si>
  <si>
    <t>FGF1</t>
  </si>
  <si>
    <t>INHBB</t>
  </si>
  <si>
    <t>DRG1</t>
  </si>
  <si>
    <t>BOLA1</t>
  </si>
  <si>
    <t>TRIB3</t>
  </si>
  <si>
    <t>PCDHA4</t>
  </si>
  <si>
    <t>CDC25A</t>
  </si>
  <si>
    <t>ZNRD2</t>
  </si>
  <si>
    <t>MYH1</t>
  </si>
  <si>
    <t>DACT3</t>
  </si>
  <si>
    <t>HENMT1</t>
  </si>
  <si>
    <t>ZNF397</t>
  </si>
  <si>
    <t>ZNF135</t>
  </si>
  <si>
    <t>PGLYRP1</t>
  </si>
  <si>
    <t>H2BC8</t>
  </si>
  <si>
    <t>SMDT1</t>
  </si>
  <si>
    <t>NLE1</t>
  </si>
  <si>
    <t>LHFPL1</t>
  </si>
  <si>
    <t>NT5DC3</t>
  </si>
  <si>
    <t>USP54</t>
  </si>
  <si>
    <t>NKD2</t>
  </si>
  <si>
    <t>SPTSSA</t>
  </si>
  <si>
    <t>GGH</t>
  </si>
  <si>
    <t>PRPF39</t>
  </si>
  <si>
    <t>CCZ1</t>
  </si>
  <si>
    <t>SCOC</t>
  </si>
  <si>
    <t>CRIPT</t>
  </si>
  <si>
    <t>NCCRP1</t>
  </si>
  <si>
    <t>FBXO27</t>
  </si>
  <si>
    <t>GALNT17</t>
  </si>
  <si>
    <t>RWDD3</t>
  </si>
  <si>
    <t>UNC5C</t>
  </si>
  <si>
    <t>ZDHHC4</t>
  </si>
  <si>
    <t>CCDC62</t>
  </si>
  <si>
    <t>NEK11</t>
  </si>
  <si>
    <t>NLN</t>
  </si>
  <si>
    <t>CTTNBP2NL</t>
  </si>
  <si>
    <t>MBOAT7</t>
  </si>
  <si>
    <t>PDRG1</t>
  </si>
  <si>
    <t>PSMB3</t>
  </si>
  <si>
    <t>PHF5A</t>
  </si>
  <si>
    <t>RRM2</t>
  </si>
  <si>
    <t>FZD1</t>
  </si>
  <si>
    <t>ATAD3C</t>
  </si>
  <si>
    <t>GMPR</t>
  </si>
  <si>
    <t>RYBP</t>
  </si>
  <si>
    <t>H2BC10</t>
  </si>
  <si>
    <t>KCNJ8</t>
  </si>
  <si>
    <t>CLDN4</t>
  </si>
  <si>
    <t>EIF5A2</t>
  </si>
  <si>
    <t>CHD1L</t>
  </si>
  <si>
    <t>F2RL1</t>
  </si>
  <si>
    <t>BEND6</t>
  </si>
  <si>
    <t>SGCA</t>
  </si>
  <si>
    <t>ANXA4</t>
  </si>
  <si>
    <t>ZFHX2</t>
  </si>
  <si>
    <t>HBS1L</t>
  </si>
  <si>
    <t>TMEM198</t>
  </si>
  <si>
    <t>TAS2R3</t>
  </si>
  <si>
    <t>RIDA</t>
  </si>
  <si>
    <t>SLC25A13</t>
  </si>
  <si>
    <t>COA4</t>
  </si>
  <si>
    <t>GAREM2</t>
  </si>
  <si>
    <t>ZMYM3</t>
  </si>
  <si>
    <t>MINDY4</t>
  </si>
  <si>
    <t>ZNF280C</t>
  </si>
  <si>
    <t>ARVCF</t>
  </si>
  <si>
    <t>MEIOC</t>
  </si>
  <si>
    <t>ABHD12B</t>
  </si>
  <si>
    <t>ESPL1</t>
  </si>
  <si>
    <t>PDCL3</t>
  </si>
  <si>
    <t>MAPK6</t>
  </si>
  <si>
    <t>SAMD5</t>
  </si>
  <si>
    <t>MRPL35</t>
  </si>
  <si>
    <t>NECAB1</t>
  </si>
  <si>
    <t>PEX11B</t>
  </si>
  <si>
    <t>ZNF174</t>
  </si>
  <si>
    <t>NUDT10</t>
  </si>
  <si>
    <t>KCNJ13</t>
  </si>
  <si>
    <t>BEX4</t>
  </si>
  <si>
    <t>HMGN5</t>
  </si>
  <si>
    <t>PTGS1</t>
  </si>
  <si>
    <t>TCEANC2</t>
  </si>
  <si>
    <t>MAML1</t>
  </si>
  <si>
    <t>AIF1L</t>
  </si>
  <si>
    <t>LPAR3</t>
  </si>
  <si>
    <t>CENPM</t>
  </si>
  <si>
    <t>CKS1B</t>
  </si>
  <si>
    <t>SMLR1</t>
  </si>
  <si>
    <t>CDT1</t>
  </si>
  <si>
    <t>RERG</t>
  </si>
  <si>
    <t>ATP8B4</t>
  </si>
  <si>
    <t>RAB11A</t>
  </si>
  <si>
    <t>PBOV1</t>
  </si>
  <si>
    <t>SYN2</t>
  </si>
  <si>
    <t>ZNF454</t>
  </si>
  <si>
    <t>C22orf23</t>
  </si>
  <si>
    <t>MEST</t>
  </si>
  <si>
    <t>C6orf163</t>
  </si>
  <si>
    <t>USP49</t>
  </si>
  <si>
    <t>SRFBP1</t>
  </si>
  <si>
    <t>RCN2</t>
  </si>
  <si>
    <t>LSM14A</t>
  </si>
  <si>
    <t>UBAP2</t>
  </si>
  <si>
    <t>CHRNB2</t>
  </si>
  <si>
    <t>GTF3C6</t>
  </si>
  <si>
    <t>XXYLT1</t>
  </si>
  <si>
    <t>RTKN</t>
  </si>
  <si>
    <t>CNTF</t>
  </si>
  <si>
    <t>MAPK8IP2</t>
  </si>
  <si>
    <t>KRT10</t>
  </si>
  <si>
    <t>CCT7</t>
  </si>
  <si>
    <t>ZNF22</t>
  </si>
  <si>
    <t>GLCE</t>
  </si>
  <si>
    <t>FNBP1L</t>
  </si>
  <si>
    <t>ZRANB3</t>
  </si>
  <si>
    <t>ITGB8</t>
  </si>
  <si>
    <t>MFGE8</t>
  </si>
  <si>
    <t>PIEZO2</t>
  </si>
  <si>
    <t>COQ3</t>
  </si>
  <si>
    <t>FAM78B</t>
  </si>
  <si>
    <t>GXYLT2</t>
  </si>
  <si>
    <t>ZNF33B</t>
  </si>
  <si>
    <t>DDIAS</t>
  </si>
  <si>
    <t>PGRMC1</t>
  </si>
  <si>
    <t>RPUSD2</t>
  </si>
  <si>
    <t>H1-0</t>
  </si>
  <si>
    <t>GALNT13</t>
  </si>
  <si>
    <t>GGPS1</t>
  </si>
  <si>
    <t>ACTR10</t>
  </si>
  <si>
    <t>PYCR1</t>
  </si>
  <si>
    <t>VDAC2</t>
  </si>
  <si>
    <t>TUBB2A</t>
  </si>
  <si>
    <t>KCNV2</t>
  </si>
  <si>
    <t>ALOX12B</t>
  </si>
  <si>
    <t>MARCHF5</t>
  </si>
  <si>
    <t>ALKBH6</t>
  </si>
  <si>
    <t>SKA3</t>
  </si>
  <si>
    <t>RNASEH1</t>
  </si>
  <si>
    <t>MRPL11</t>
  </si>
  <si>
    <t>ENOX2</t>
  </si>
  <si>
    <t>RBMX2</t>
  </si>
  <si>
    <t>DNTTIP1</t>
  </si>
  <si>
    <t>ASAH2</t>
  </si>
  <si>
    <t>DNAJC18</t>
  </si>
  <si>
    <t>LDLRAD3</t>
  </si>
  <si>
    <t>TMEM161B</t>
  </si>
  <si>
    <t>NEO1</t>
  </si>
  <si>
    <t>LYG1</t>
  </si>
  <si>
    <t>UTP14A</t>
  </si>
  <si>
    <t>MFAP1</t>
  </si>
  <si>
    <t>EHF</t>
  </si>
  <si>
    <t>SPATA5L1</t>
  </si>
  <si>
    <t>DTX3</t>
  </si>
  <si>
    <t>MTX2</t>
  </si>
  <si>
    <t>PFDN2</t>
  </si>
  <si>
    <t>SPDYE17</t>
  </si>
  <si>
    <t>NDUFB8</t>
  </si>
  <si>
    <t>BBLN</t>
  </si>
  <si>
    <t>SPIRE1</t>
  </si>
  <si>
    <t>S100A2</t>
  </si>
  <si>
    <t>FBXW12</t>
  </si>
  <si>
    <t>C11orf45</t>
  </si>
  <si>
    <t>SLC16A2</t>
  </si>
  <si>
    <t>TBX1</t>
  </si>
  <si>
    <t>GOLM1</t>
  </si>
  <si>
    <t>ERI3</t>
  </si>
  <si>
    <t>NIPA2</t>
  </si>
  <si>
    <t>DHX40</t>
  </si>
  <si>
    <t>SH3PXD2B</t>
  </si>
  <si>
    <t>PAQR4</t>
  </si>
  <si>
    <t>EPHA1</t>
  </si>
  <si>
    <t>DDIT3</t>
  </si>
  <si>
    <t>ELOVL7</t>
  </si>
  <si>
    <t>ZNF684</t>
  </si>
  <si>
    <t>LRP3</t>
  </si>
  <si>
    <t>PALB2</t>
  </si>
  <si>
    <t>PRRG3</t>
  </si>
  <si>
    <t>RAC3</t>
  </si>
  <si>
    <t>KYAT1</t>
  </si>
  <si>
    <t>COX5A</t>
  </si>
  <si>
    <t>NOX4</t>
  </si>
  <si>
    <t>IRF6</t>
  </si>
  <si>
    <t>CD164L2</t>
  </si>
  <si>
    <t>LRRC9</t>
  </si>
  <si>
    <t>RFC5</t>
  </si>
  <si>
    <t>KLHL11</t>
  </si>
  <si>
    <t>GRIN2A</t>
  </si>
  <si>
    <t>PAK4</t>
  </si>
  <si>
    <t>CGREF1</t>
  </si>
  <si>
    <t>PAIP1</t>
  </si>
  <si>
    <t>GPR82</t>
  </si>
  <si>
    <t>DCTPP1</t>
  </si>
  <si>
    <t>PSAT1</t>
  </si>
  <si>
    <t>H2AC15</t>
  </si>
  <si>
    <t>SF3B6</t>
  </si>
  <si>
    <t>FBXW9</t>
  </si>
  <si>
    <t>ZNF232</t>
  </si>
  <si>
    <t>MTHFD1L</t>
  </si>
  <si>
    <t>IGFBP2</t>
  </si>
  <si>
    <t>NIPA1</t>
  </si>
  <si>
    <t>TNFAIP8L2</t>
  </si>
  <si>
    <t>CDPF1</t>
  </si>
  <si>
    <t>AKR1B1</t>
  </si>
  <si>
    <t>CHADL</t>
  </si>
  <si>
    <t>SPAG8</t>
  </si>
  <si>
    <t>STON2</t>
  </si>
  <si>
    <t>ETV4</t>
  </si>
  <si>
    <t>GPC6</t>
  </si>
  <si>
    <t>MOV10L1</t>
  </si>
  <si>
    <t>GNB3</t>
  </si>
  <si>
    <t>TENT5B</t>
  </si>
  <si>
    <t>DBF4B</t>
  </si>
  <si>
    <t>PINLYP</t>
  </si>
  <si>
    <t>EME1</t>
  </si>
  <si>
    <t>CCDC196</t>
  </si>
  <si>
    <t>COPG2</t>
  </si>
  <si>
    <t>SSBP1</t>
  </si>
  <si>
    <t>ADAMTS18</t>
  </si>
  <si>
    <t>TRIP13</t>
  </si>
  <si>
    <t>CSTF2</t>
  </si>
  <si>
    <t>TMPRSS11D</t>
  </si>
  <si>
    <t>PLPP2</t>
  </si>
  <si>
    <t>NGRN</t>
  </si>
  <si>
    <t>KIF5C</t>
  </si>
  <si>
    <t>TRIAP1</t>
  </si>
  <si>
    <t>YWHAE</t>
  </si>
  <si>
    <t>FREM2</t>
  </si>
  <si>
    <t>RAB23</t>
  </si>
  <si>
    <t>AJUBA</t>
  </si>
  <si>
    <t>SCUBE3</t>
  </si>
  <si>
    <t>CCDC144A</t>
  </si>
  <si>
    <t>ZNF579</t>
  </si>
  <si>
    <t>MRPL9</t>
  </si>
  <si>
    <t>CCDC77</t>
  </si>
  <si>
    <t>NDC80</t>
  </si>
  <si>
    <t>IGDCC4</t>
  </si>
  <si>
    <t>FBLIM1</t>
  </si>
  <si>
    <t>MMD</t>
  </si>
  <si>
    <t>TUBG1</t>
  </si>
  <si>
    <t>CENPO</t>
  </si>
  <si>
    <t>RSPH9</t>
  </si>
  <si>
    <t>MEA1</t>
  </si>
  <si>
    <t>ORC1</t>
  </si>
  <si>
    <t>CNOT6</t>
  </si>
  <si>
    <t>PTPRU</t>
  </si>
  <si>
    <t>CPXM1</t>
  </si>
  <si>
    <t>TCEAL9</t>
  </si>
  <si>
    <t>BGN</t>
  </si>
  <si>
    <t>EXTL2</t>
  </si>
  <si>
    <t>ASS1</t>
  </si>
  <si>
    <t>ARPC1A</t>
  </si>
  <si>
    <t>RHOC</t>
  </si>
  <si>
    <t>SNURF</t>
  </si>
  <si>
    <t>SCRN3</t>
  </si>
  <si>
    <t>AP1S1</t>
  </si>
  <si>
    <t>SUPT3H</t>
  </si>
  <si>
    <t>FIGNL1</t>
  </si>
  <si>
    <t>ATP5MC3</t>
  </si>
  <si>
    <t>MZT2B</t>
  </si>
  <si>
    <t>HP</t>
  </si>
  <si>
    <t>UBE3D</t>
  </si>
  <si>
    <t>PGM2L1</t>
  </si>
  <si>
    <t>SLC35D2</t>
  </si>
  <si>
    <t>EIF5A</t>
  </si>
  <si>
    <t>ELP5</t>
  </si>
  <si>
    <t>KAT6B</t>
  </si>
  <si>
    <t>LYPD6</t>
  </si>
  <si>
    <t>PLRG1</t>
  </si>
  <si>
    <t>ANKRD65</t>
  </si>
  <si>
    <t>MGP</t>
  </si>
  <si>
    <t>DAD1</t>
  </si>
  <si>
    <t>SMIM10L2A</t>
  </si>
  <si>
    <t>CUEDC2</t>
  </si>
  <si>
    <t>GINS2</t>
  </si>
  <si>
    <t>PNMA8B</t>
  </si>
  <si>
    <t>KHDRBS3</t>
  </si>
  <si>
    <t>THOC7</t>
  </si>
  <si>
    <t>PRSS16</t>
  </si>
  <si>
    <t>WDFY2</t>
  </si>
  <si>
    <t>ANKRD53</t>
  </si>
  <si>
    <t>SLCO4C1</t>
  </si>
  <si>
    <t>ZC4H2</t>
  </si>
  <si>
    <t>ACTR3B</t>
  </si>
  <si>
    <t>LMO3</t>
  </si>
  <si>
    <t>MAP6</t>
  </si>
  <si>
    <t>B4GALNT1</t>
  </si>
  <si>
    <t>SLC23A3</t>
  </si>
  <si>
    <t>GRIN2D</t>
  </si>
  <si>
    <t>IZUMO1</t>
  </si>
  <si>
    <t>H2BC18</t>
  </si>
  <si>
    <t>PRRG1</t>
  </si>
  <si>
    <t>PRR15L</t>
  </si>
  <si>
    <t>PKMYT1</t>
  </si>
  <si>
    <t>DUSP12</t>
  </si>
  <si>
    <t>CDC14B</t>
  </si>
  <si>
    <t>FAM110C</t>
  </si>
  <si>
    <t>METAP2</t>
  </si>
  <si>
    <t>TIMM23B</t>
  </si>
  <si>
    <t>INTU</t>
  </si>
  <si>
    <t>MNS1</t>
  </si>
  <si>
    <t>CPAMD8</t>
  </si>
  <si>
    <t>RBM8A</t>
  </si>
  <si>
    <t>SLC25A10</t>
  </si>
  <si>
    <t>LRRC42</t>
  </si>
  <si>
    <t>SIX2</t>
  </si>
  <si>
    <t>ZNF239</t>
  </si>
  <si>
    <t>KNSTRN</t>
  </si>
  <si>
    <t>CKLF</t>
  </si>
  <si>
    <t>DNALI1</t>
  </si>
  <si>
    <t>PRPF40A</t>
  </si>
  <si>
    <t>ZNF669</t>
  </si>
  <si>
    <t>BSG</t>
  </si>
  <si>
    <t>GK5</t>
  </si>
  <si>
    <t>BCDIN3D</t>
  </si>
  <si>
    <t>PHOSPHO2</t>
  </si>
  <si>
    <t>KCNC3</t>
  </si>
  <si>
    <t>GLYATL1</t>
  </si>
  <si>
    <t>ATP5F1B</t>
  </si>
  <si>
    <t>CHAMP1</t>
  </si>
  <si>
    <t>PIK3C2G</t>
  </si>
  <si>
    <t>LRRC4C</t>
  </si>
  <si>
    <t>TUBA1A</t>
  </si>
  <si>
    <t>CDCA8</t>
  </si>
  <si>
    <t>FIBIN</t>
  </si>
  <si>
    <t>ZNF697</t>
  </si>
  <si>
    <t>GFAP</t>
  </si>
  <si>
    <t>SLC52A1</t>
  </si>
  <si>
    <t>SDS</t>
  </si>
  <si>
    <t>FOSL1</t>
  </si>
  <si>
    <t>TSPYL5</t>
  </si>
  <si>
    <t>GNB4</t>
  </si>
  <si>
    <t>CLEC10A</t>
  </si>
  <si>
    <t>ZNF724</t>
  </si>
  <si>
    <t>LHFPL4</t>
  </si>
  <si>
    <t>FCGR3A</t>
  </si>
  <si>
    <t>E2F8</t>
  </si>
  <si>
    <t>SNX7</t>
  </si>
  <si>
    <t>ZNF677</t>
  </si>
  <si>
    <t>PDP2</t>
  </si>
  <si>
    <t>CAV1</t>
  </si>
  <si>
    <t>NOXRED1</t>
  </si>
  <si>
    <t>SLC25A24</t>
  </si>
  <si>
    <t>LZTFL1</t>
  </si>
  <si>
    <t>MAGEH1</t>
  </si>
  <si>
    <t>OSTC</t>
  </si>
  <si>
    <t>MRPS36</t>
  </si>
  <si>
    <t>RPL32</t>
  </si>
  <si>
    <t>MSX1</t>
  </si>
  <si>
    <t>REC8</t>
  </si>
  <si>
    <t>TTC39A</t>
  </si>
  <si>
    <t>PCDHB13</t>
  </si>
  <si>
    <t>LOX</t>
  </si>
  <si>
    <t>SRR</t>
  </si>
  <si>
    <t>SLC13A4</t>
  </si>
  <si>
    <t>PEDS1</t>
  </si>
  <si>
    <t>B4GAT1</t>
  </si>
  <si>
    <t>ADGRL1</t>
  </si>
  <si>
    <t>RPS27</t>
  </si>
  <si>
    <t>ERC2</t>
  </si>
  <si>
    <t>CHCHD2</t>
  </si>
  <si>
    <t>STMP1</t>
  </si>
  <si>
    <t>ITGBL1</t>
  </si>
  <si>
    <t>PIGC</t>
  </si>
  <si>
    <t>WNT8B</t>
  </si>
  <si>
    <t>SDC1</t>
  </si>
  <si>
    <t>LYPD5</t>
  </si>
  <si>
    <t>RRH</t>
  </si>
  <si>
    <t>STEAP3</t>
  </si>
  <si>
    <t>IL17RC</t>
  </si>
  <si>
    <t>HOMER1</t>
  </si>
  <si>
    <t>PCDH19</t>
  </si>
  <si>
    <t>TMEM25</t>
  </si>
  <si>
    <t>INSYN1</t>
  </si>
  <si>
    <t>HAUS6</t>
  </si>
  <si>
    <t>TRIP6</t>
  </si>
  <si>
    <t>COL8A2</t>
  </si>
  <si>
    <t>EHHADH</t>
  </si>
  <si>
    <t>CLP1</t>
  </si>
  <si>
    <t>NBDY</t>
  </si>
  <si>
    <t>C2CD6</t>
  </si>
  <si>
    <t>DDX52</t>
  </si>
  <si>
    <t>KCNA2</t>
  </si>
  <si>
    <t>SLC16A4</t>
  </si>
  <si>
    <t>FAHD1</t>
  </si>
  <si>
    <t>GGCT</t>
  </si>
  <si>
    <t>ARL2</t>
  </si>
  <si>
    <t>H4C5</t>
  </si>
  <si>
    <t>CNIH1</t>
  </si>
  <si>
    <t>OLFM2</t>
  </si>
  <si>
    <t>COBL</t>
  </si>
  <si>
    <t>SNX12</t>
  </si>
  <si>
    <t>THG1L</t>
  </si>
  <si>
    <t>MAST1</t>
  </si>
  <si>
    <t>TUBA1B</t>
  </si>
  <si>
    <t>SNORC</t>
  </si>
  <si>
    <t>TMEM200C</t>
  </si>
  <si>
    <t>TMEM186</t>
  </si>
  <si>
    <t>NKAIN3</t>
  </si>
  <si>
    <t>NME7</t>
  </si>
  <si>
    <t>TSPAN1</t>
  </si>
  <si>
    <t>ILDR1</t>
  </si>
  <si>
    <t>COMMD2</t>
  </si>
  <si>
    <t>IL1RL2</t>
  </si>
  <si>
    <t>CCNJL</t>
  </si>
  <si>
    <t>MT1X</t>
  </si>
  <si>
    <t>PRTFDC1</t>
  </si>
  <si>
    <t>PCDHGB1</t>
  </si>
  <si>
    <t>ZMPSTE24</t>
  </si>
  <si>
    <t>CCDC136</t>
  </si>
  <si>
    <t>TFB2M</t>
  </si>
  <si>
    <t>SPDL1</t>
  </si>
  <si>
    <t>AKAP7</t>
  </si>
  <si>
    <t>GNA15</t>
  </si>
  <si>
    <t>TMEM238</t>
  </si>
  <si>
    <t>ARHGEF11</t>
  </si>
  <si>
    <t>P2RY13</t>
  </si>
  <si>
    <t>STYK1</t>
  </si>
  <si>
    <t>TTC8</t>
  </si>
  <si>
    <t>TWIST1</t>
  </si>
  <si>
    <t>FSD2</t>
  </si>
  <si>
    <t>DLG5</t>
  </si>
  <si>
    <t>ZNF322</t>
  </si>
  <si>
    <t>RPS21</t>
  </si>
  <si>
    <t>PTPRK</t>
  </si>
  <si>
    <t>CDH13</t>
  </si>
  <si>
    <t>C1orf226</t>
  </si>
  <si>
    <t>GNRH1</t>
  </si>
  <si>
    <t>MRPS31</t>
  </si>
  <si>
    <t>TBX19</t>
  </si>
  <si>
    <t>H2AC12</t>
  </si>
  <si>
    <t>LRRIQ1</t>
  </si>
  <si>
    <t>CAD</t>
  </si>
  <si>
    <t>VPS33B</t>
  </si>
  <si>
    <t>ARHGEF19</t>
  </si>
  <si>
    <t>BEND3</t>
  </si>
  <si>
    <t>MAP2</t>
  </si>
  <si>
    <t>EZH2</t>
  </si>
  <si>
    <t>ARL15</t>
  </si>
  <si>
    <t>HHIP</t>
  </si>
  <si>
    <t>LAGE3</t>
  </si>
  <si>
    <t>NCAM2</t>
  </si>
  <si>
    <t>DEPDC1</t>
  </si>
  <si>
    <t>MRPL13</t>
  </si>
  <si>
    <t>DSG2</t>
  </si>
  <si>
    <t>SYCE2</t>
  </si>
  <si>
    <t>SMS</t>
  </si>
  <si>
    <t>THEM5</t>
  </si>
  <si>
    <t>PPME1</t>
  </si>
  <si>
    <t>DNAJA1</t>
  </si>
  <si>
    <t>ATAD1</t>
  </si>
  <si>
    <t>IFT81</t>
  </si>
  <si>
    <t>CCDC25</t>
  </si>
  <si>
    <t>NECTIN4</t>
  </si>
  <si>
    <t>EIF4EBP1</t>
  </si>
  <si>
    <t>PAK1IP1</t>
  </si>
  <si>
    <t>CETN3</t>
  </si>
  <si>
    <t>TMA7</t>
  </si>
  <si>
    <t>RACGAP1</t>
  </si>
  <si>
    <t>KCNJ9</t>
  </si>
  <si>
    <t>LSM1</t>
  </si>
  <si>
    <t>ZNF354B</t>
  </si>
  <si>
    <t>SDR42E1</t>
  </si>
  <si>
    <t>FBXO5</t>
  </si>
  <si>
    <t>FRG1</t>
  </si>
  <si>
    <t>NSDHL</t>
  </si>
  <si>
    <t>STPG4</t>
  </si>
  <si>
    <t>YPEL1</t>
  </si>
  <si>
    <t>CDC5L</t>
  </si>
  <si>
    <t>ZNF774</t>
  </si>
  <si>
    <t>NEDD4</t>
  </si>
  <si>
    <t>ASTN1</t>
  </si>
  <si>
    <t>TARBP2</t>
  </si>
  <si>
    <t>APCDD1</t>
  </si>
  <si>
    <t>ALG3</t>
  </si>
  <si>
    <t>IFT52</t>
  </si>
  <si>
    <t>GNAT2</t>
  </si>
  <si>
    <t>ANKRD61</t>
  </si>
  <si>
    <t>KLHDC10</t>
  </si>
  <si>
    <t>SUV39H1</t>
  </si>
  <si>
    <t>PRSS37</t>
  </si>
  <si>
    <t>TADA1</t>
  </si>
  <si>
    <t>PMEPA1</t>
  </si>
  <si>
    <t>ZNF578</t>
  </si>
  <si>
    <t>PGM1</t>
  </si>
  <si>
    <t>C8orf76</t>
  </si>
  <si>
    <t>UGT8</t>
  </si>
  <si>
    <t>TBC1D2</t>
  </si>
  <si>
    <t>EEF1AKMT1</t>
  </si>
  <si>
    <t>DNAAF1</t>
  </si>
  <si>
    <t>LHX6</t>
  </si>
  <si>
    <t>TRIM16</t>
  </si>
  <si>
    <t>ATP6V1E1</t>
  </si>
  <si>
    <t>NIPSNAP2</t>
  </si>
  <si>
    <t>IRX3</t>
  </si>
  <si>
    <t>CASTOR2</t>
  </si>
  <si>
    <t>EIF6</t>
  </si>
  <si>
    <t>UBQLN4</t>
  </si>
  <si>
    <t>PSMB6</t>
  </si>
  <si>
    <t>WASF1</t>
  </si>
  <si>
    <t>MAGOH</t>
  </si>
  <si>
    <t>CDKL2</t>
  </si>
  <si>
    <t>MRPL51</t>
  </si>
  <si>
    <t>JAM3</t>
  </si>
  <si>
    <t>ERI2</t>
  </si>
  <si>
    <t>TMEM69</t>
  </si>
  <si>
    <t>GLIPR1L1</t>
  </si>
  <si>
    <t>ARHGAP8</t>
  </si>
  <si>
    <t>HSF2</t>
  </si>
  <si>
    <t>ZBED3</t>
  </si>
  <si>
    <t>KLHL32</t>
  </si>
  <si>
    <t>BRCC3</t>
  </si>
  <si>
    <t>CHEK1</t>
  </si>
  <si>
    <t>FAM161A</t>
  </si>
  <si>
    <t>FOXL1</t>
  </si>
  <si>
    <t>TWSG1</t>
  </si>
  <si>
    <t>CROT</t>
  </si>
  <si>
    <t>ADI1</t>
  </si>
  <si>
    <t>TIGD2</t>
  </si>
  <si>
    <t>DNAJC8</t>
  </si>
  <si>
    <t>CRACD</t>
  </si>
  <si>
    <t>KNL1</t>
  </si>
  <si>
    <t>WDR88</t>
  </si>
  <si>
    <t>TEAD4</t>
  </si>
  <si>
    <t>FAM76A</t>
  </si>
  <si>
    <t>GCAT</t>
  </si>
  <si>
    <t>ZNF71</t>
  </si>
  <si>
    <t>SLC29A4</t>
  </si>
  <si>
    <t>ADAMTS13</t>
  </si>
  <si>
    <t>PSMC3IP</t>
  </si>
  <si>
    <t>GABPA</t>
  </si>
  <si>
    <t>LRRTM2</t>
  </si>
  <si>
    <t>CLSPN</t>
  </si>
  <si>
    <t>PPA1</t>
  </si>
  <si>
    <t>SOCS7</t>
  </si>
  <si>
    <t>CYP1B1</t>
  </si>
  <si>
    <t>NRG2</t>
  </si>
  <si>
    <t>SLC25A17</t>
  </si>
  <si>
    <t>H2BC4</t>
  </si>
  <si>
    <t>FRS2</t>
  </si>
  <si>
    <t>ZBTB5</t>
  </si>
  <si>
    <t>POLB</t>
  </si>
  <si>
    <t>EDAR</t>
  </si>
  <si>
    <t>MFHAS1</t>
  </si>
  <si>
    <t>TMX2</t>
  </si>
  <si>
    <t>SOX10</t>
  </si>
  <si>
    <t>CYP2S1</t>
  </si>
  <si>
    <t>FGF14</t>
  </si>
  <si>
    <t>RANBP17</t>
  </si>
  <si>
    <t>FAHD2B</t>
  </si>
  <si>
    <t>ADAM21</t>
  </si>
  <si>
    <t>LOXL3</t>
  </si>
  <si>
    <t>ZBTB6</t>
  </si>
  <si>
    <t>PIGU</t>
  </si>
  <si>
    <t>TWNK</t>
  </si>
  <si>
    <t>HEY1</t>
  </si>
  <si>
    <t>EXT1</t>
  </si>
  <si>
    <t>ZBTB26</t>
  </si>
  <si>
    <t>SPTY2D1OS</t>
  </si>
  <si>
    <t>CTPS2</t>
  </si>
  <si>
    <t>PPIC</t>
  </si>
  <si>
    <t>RITA1</t>
  </si>
  <si>
    <t>PTEN</t>
  </si>
  <si>
    <t>PITPNM2</t>
  </si>
  <si>
    <t>ASNS</t>
  </si>
  <si>
    <t>GLI2</t>
  </si>
  <si>
    <t>CADPS</t>
  </si>
  <si>
    <t>GJC1</t>
  </si>
  <si>
    <t>RNF26</t>
  </si>
  <si>
    <t>PRMT5</t>
  </si>
  <si>
    <t>VWDE</t>
  </si>
  <si>
    <t>SDF2L1</t>
  </si>
  <si>
    <t>RHOBTB1</t>
  </si>
  <si>
    <t>PLA2G4B</t>
  </si>
  <si>
    <t>NCAPG</t>
  </si>
  <si>
    <t>RIN1</t>
  </si>
  <si>
    <t>RPS24</t>
  </si>
  <si>
    <t>NGEF</t>
  </si>
  <si>
    <t>SLC44A1</t>
  </si>
  <si>
    <t>PLEKHG4</t>
  </si>
  <si>
    <t>ZNF205</t>
  </si>
  <si>
    <t>NANP</t>
  </si>
  <si>
    <t>BDH1</t>
  </si>
  <si>
    <t>SV2A</t>
  </si>
  <si>
    <t>CENPK</t>
  </si>
  <si>
    <t>PLPBP</t>
  </si>
  <si>
    <t>DAGLA</t>
  </si>
  <si>
    <t>PYGL</t>
  </si>
  <si>
    <t>C16orf87</t>
  </si>
  <si>
    <t>C12orf65</t>
  </si>
  <si>
    <t>GJB3</t>
  </si>
  <si>
    <t>RPL38</t>
  </si>
  <si>
    <t>SHANK1</t>
  </si>
  <si>
    <t>H2AC11</t>
  </si>
  <si>
    <t>TMCC2</t>
  </si>
  <si>
    <t>BRICD5</t>
  </si>
  <si>
    <t>TRAPPC2</t>
  </si>
  <si>
    <t>CNGA1</t>
  </si>
  <si>
    <t>JPT2</t>
  </si>
  <si>
    <t>POP1</t>
  </si>
  <si>
    <t>LDHA</t>
  </si>
  <si>
    <t>POMGNT2</t>
  </si>
  <si>
    <t>NUTF2</t>
  </si>
  <si>
    <t>CAP2</t>
  </si>
  <si>
    <t>CLPX</t>
  </si>
  <si>
    <t>MRPS21</t>
  </si>
  <si>
    <t>CSDC2</t>
  </si>
  <si>
    <t>RPS7</t>
  </si>
  <si>
    <t>MYH14</t>
  </si>
  <si>
    <t>GJB2</t>
  </si>
  <si>
    <t>KCNK5</t>
  </si>
  <si>
    <t>TUBGCP5</t>
  </si>
  <si>
    <t>CAPN5</t>
  </si>
  <si>
    <t>ATP5MK</t>
  </si>
  <si>
    <t>PLK4</t>
  </si>
  <si>
    <t>CALU</t>
  </si>
  <si>
    <t>ELOB</t>
  </si>
  <si>
    <t>RNF180</t>
  </si>
  <si>
    <t>SPIN4</t>
  </si>
  <si>
    <t>FAM174A</t>
  </si>
  <si>
    <t>C18orf21</t>
  </si>
  <si>
    <t>CLBA1</t>
  </si>
  <si>
    <t>MEMO1</t>
  </si>
  <si>
    <t>CHCHD6</t>
  </si>
  <si>
    <t>ACMSD</t>
  </si>
  <si>
    <t>ATP5PD</t>
  </si>
  <si>
    <t>RARG</t>
  </si>
  <si>
    <t>CBY1</t>
  </si>
  <si>
    <t>RNF227</t>
  </si>
  <si>
    <t>APBB2</t>
  </si>
  <si>
    <t>SLC25A5</t>
  </si>
  <si>
    <t>RTL6</t>
  </si>
  <si>
    <t>ADGRV1</t>
  </si>
  <si>
    <t>C17orf67</t>
  </si>
  <si>
    <t>SPDYE1</t>
  </si>
  <si>
    <t>SNAPC2</t>
  </si>
  <si>
    <t>CCDC110</t>
  </si>
  <si>
    <t>MZT1</t>
  </si>
  <si>
    <t>CCDC14</t>
  </si>
  <si>
    <t>C5orf34</t>
  </si>
  <si>
    <t>TIPRL</t>
  </si>
  <si>
    <t>RABL2A</t>
  </si>
  <si>
    <t>UBE2V2</t>
  </si>
  <si>
    <t>KCNJ5</t>
  </si>
  <si>
    <t>ALKAL2</t>
  </si>
  <si>
    <t>PANK1</t>
  </si>
  <si>
    <t>RPGRIP1L</t>
  </si>
  <si>
    <t>PIGK</t>
  </si>
  <si>
    <t>PER1</t>
  </si>
  <si>
    <t>KAT2B</t>
  </si>
  <si>
    <t>HELZ2</t>
  </si>
  <si>
    <t>PPP1R16B</t>
  </si>
  <si>
    <t>PDK4</t>
  </si>
  <si>
    <t>IL7R</t>
  </si>
  <si>
    <t>RPGR</t>
  </si>
  <si>
    <t>TMC6</t>
  </si>
  <si>
    <t>ELL2</t>
  </si>
  <si>
    <t>CD74</t>
  </si>
  <si>
    <t>ITGA4</t>
  </si>
  <si>
    <t>SLFN12L</t>
  </si>
  <si>
    <t>SNRNP70</t>
  </si>
  <si>
    <t>SEMA4D</t>
  </si>
  <si>
    <t>OAS1</t>
  </si>
  <si>
    <t>TRABD</t>
  </si>
  <si>
    <t>ABI3BP</t>
  </si>
  <si>
    <t>ARHGAP4</t>
  </si>
  <si>
    <t>ABR</t>
  </si>
  <si>
    <t>IRF4</t>
  </si>
  <si>
    <t>NOP53</t>
  </si>
  <si>
    <t>SEL1L3</t>
  </si>
  <si>
    <t>HDAC9</t>
  </si>
  <si>
    <t>EGFL7</t>
  </si>
  <si>
    <t>CD6</t>
  </si>
  <si>
    <t>TECPR1</t>
  </si>
  <si>
    <t>STAB1</t>
  </si>
  <si>
    <t>NIBAN3</t>
  </si>
  <si>
    <t>PLEC</t>
  </si>
  <si>
    <t>JUN</t>
  </si>
  <si>
    <t>PRKCB</t>
  </si>
  <si>
    <t>CIITA</t>
  </si>
  <si>
    <t>EGR1</t>
  </si>
  <si>
    <t>ISG20</t>
  </si>
  <si>
    <t>C7</t>
  </si>
  <si>
    <t>TSC22D3</t>
  </si>
  <si>
    <t>SYNE1</t>
  </si>
  <si>
    <t>ITGB2</t>
  </si>
  <si>
    <t>MIDEAS</t>
  </si>
  <si>
    <t>TNFAIP2</t>
  </si>
  <si>
    <t>PITPNM1</t>
  </si>
  <si>
    <t>RHOH</t>
  </si>
  <si>
    <t>RNASET2</t>
  </si>
  <si>
    <t>ZFP36L2</t>
  </si>
  <si>
    <t>TRANK1</t>
  </si>
  <si>
    <t>INPP5D</t>
  </si>
  <si>
    <t>KLHL6</t>
  </si>
  <si>
    <t>SYNE3</t>
  </si>
  <si>
    <t>PLCG2</t>
  </si>
  <si>
    <t>REL</t>
  </si>
  <si>
    <t>THEMIS2</t>
  </si>
  <si>
    <t>STK17B</t>
  </si>
  <si>
    <t>TNS1</t>
  </si>
  <si>
    <t>VAV1</t>
  </si>
  <si>
    <t>FGD3</t>
  </si>
  <si>
    <t>LCP1</t>
  </si>
  <si>
    <t>MKNK2</t>
  </si>
  <si>
    <t>UBA7</t>
  </si>
  <si>
    <t>ZAP70</t>
  </si>
  <si>
    <t>DOCK2</t>
  </si>
  <si>
    <t>PSD4</t>
  </si>
  <si>
    <t>IRF1</t>
  </si>
  <si>
    <t>ANKRD44</t>
  </si>
  <si>
    <t>PTPRC</t>
  </si>
  <si>
    <t>STK10</t>
  </si>
  <si>
    <t>CEMIP2</t>
  </si>
  <si>
    <t>ZFP36</t>
  </si>
  <si>
    <t>CARD11</t>
  </si>
  <si>
    <t>DPEP2</t>
  </si>
  <si>
    <t>RUNX3</t>
  </si>
  <si>
    <t>TSPYL2</t>
  </si>
  <si>
    <t>CORO1A</t>
  </si>
  <si>
    <t>ADAM19</t>
  </si>
  <si>
    <t>PPP1R12C</t>
  </si>
  <si>
    <t>JUND</t>
  </si>
  <si>
    <t>DPP4</t>
  </si>
  <si>
    <t>IL4R</t>
  </si>
  <si>
    <t>JAK3</t>
  </si>
  <si>
    <t>OSBPL10</t>
  </si>
  <si>
    <t>ARHGEF18</t>
  </si>
  <si>
    <t>TMC8</t>
  </si>
  <si>
    <t>HSH2D</t>
  </si>
  <si>
    <t>HLA-E</t>
  </si>
  <si>
    <t>PARVG</t>
  </si>
  <si>
    <t>DUSP1</t>
  </si>
  <si>
    <t>RASSF5</t>
  </si>
  <si>
    <t>KLF2</t>
  </si>
  <si>
    <t>IGF2R</t>
  </si>
  <si>
    <t>SLC2A3</t>
  </si>
  <si>
    <t>VSIR</t>
  </si>
  <si>
    <t>RHBDF2</t>
  </si>
  <si>
    <t>ACACB</t>
  </si>
  <si>
    <t>C22orf34</t>
  </si>
  <si>
    <t>SP100</t>
  </si>
  <si>
    <t>SP140</t>
  </si>
  <si>
    <t>LRRK2</t>
  </si>
  <si>
    <t>RIPOR2</t>
  </si>
  <si>
    <t>SIGLEC1</t>
  </si>
  <si>
    <t>LDLRAP1</t>
  </si>
  <si>
    <t>CLU</t>
  </si>
  <si>
    <t>VWF</t>
  </si>
  <si>
    <t>FCRL5</t>
  </si>
  <si>
    <t>CD40</t>
  </si>
  <si>
    <t>SOCS3</t>
  </si>
  <si>
    <t>AGFG2</t>
  </si>
  <si>
    <t>ARHGEF1</t>
  </si>
  <si>
    <t>DOCK8</t>
  </si>
  <si>
    <t>CYBA</t>
  </si>
  <si>
    <t>POU2AF1</t>
  </si>
  <si>
    <t>FOS</t>
  </si>
  <si>
    <t>SIDT1</t>
  </si>
  <si>
    <t>PRKCH</t>
  </si>
  <si>
    <t>ZBTB16</t>
  </si>
  <si>
    <t>CD22</t>
  </si>
  <si>
    <t>ARHGAP9</t>
  </si>
  <si>
    <t>PDE3B</t>
  </si>
  <si>
    <t>TCIRG1</t>
  </si>
  <si>
    <t>CRACR2A</t>
  </si>
  <si>
    <t>NR4A1</t>
  </si>
  <si>
    <t>IKZF3</t>
  </si>
  <si>
    <t>DGKA</t>
  </si>
  <si>
    <t>FOSB</t>
  </si>
  <si>
    <t>IKZF1</t>
  </si>
  <si>
    <t>ATP7B</t>
  </si>
  <si>
    <t>RASGRP2</t>
  </si>
  <si>
    <t>WDFY4</t>
  </si>
  <si>
    <t>AKNA</t>
  </si>
  <si>
    <t>NLRC5</t>
  </si>
  <si>
    <t>CCDC88B</t>
  </si>
  <si>
    <t>ARHGAP45</t>
  </si>
  <si>
    <t>ZNF831</t>
  </si>
  <si>
    <t>ATP2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E+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0" fillId="0" borderId="3" xfId="0" applyNumberFormat="1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 vertical="center"/>
    </xf>
    <xf numFmtId="0" fontId="0" fillId="0" borderId="5" xfId="0" applyFill="1" applyBorder="1"/>
    <xf numFmtId="165" fontId="0" fillId="0" borderId="0" xfId="0" applyNumberFormat="1" applyFill="1" applyBorder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0" fontId="0" fillId="0" borderId="7" xfId="0" applyFill="1" applyBorder="1"/>
    <xf numFmtId="0" fontId="2" fillId="0" borderId="5" xfId="0" applyFont="1" applyFill="1" applyBorder="1"/>
    <xf numFmtId="165" fontId="3" fillId="0" borderId="0" xfId="0" applyNumberFormat="1" applyFont="1" applyFill="1" applyBorder="1" applyAlignment="1">
      <alignment horizontal="center" vertical="center"/>
    </xf>
    <xf numFmtId="166" fontId="3" fillId="0" borderId="6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3" fillId="0" borderId="8" xfId="0" applyNumberFormat="1" applyFont="1" applyFill="1" applyBorder="1" applyAlignment="1">
      <alignment horizontal="center" vertical="center"/>
    </xf>
    <xf numFmtId="166" fontId="3" fillId="0" borderId="9" xfId="0" applyNumberFormat="1" applyFont="1" applyFill="1" applyBorder="1" applyAlignment="1">
      <alignment horizontal="center" vertical="center"/>
    </xf>
    <xf numFmtId="0" fontId="3" fillId="0" borderId="5" xfId="0" applyFont="1" applyFill="1" applyBorder="1"/>
    <xf numFmtId="0" fontId="5" fillId="0" borderId="5" xfId="0" applyFont="1" applyFill="1" applyBorder="1"/>
    <xf numFmtId="0" fontId="5" fillId="0" borderId="2" xfId="0" applyFont="1" applyFill="1" applyBorder="1"/>
    <xf numFmtId="165" fontId="5" fillId="0" borderId="0" xfId="0" applyNumberFormat="1" applyFont="1" applyFill="1" applyBorder="1" applyAlignment="1">
      <alignment horizontal="center" vertical="center"/>
    </xf>
    <xf numFmtId="166" fontId="5" fillId="0" borderId="6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64"/>
  <sheetViews>
    <sheetView tabSelected="1" workbookViewId="0">
      <selection activeCell="E1841" sqref="E1841"/>
    </sheetView>
  </sheetViews>
  <sheetFormatPr defaultRowHeight="15"/>
  <cols>
    <col min="1" max="1" width="17.42578125" style="1" bestFit="1" customWidth="1"/>
    <col min="2" max="2" width="12.7109375" style="2" bestFit="1" customWidth="1"/>
    <col min="3" max="3" width="13.42578125" style="1" bestFit="1" customWidth="1"/>
  </cols>
  <sheetData>
    <row r="1" spans="1:3" ht="15.75" thickBot="1">
      <c r="A1" s="3" t="s">
        <v>0</v>
      </c>
      <c r="B1" s="3" t="s">
        <v>1</v>
      </c>
      <c r="C1" s="3" t="s">
        <v>2</v>
      </c>
    </row>
    <row r="2" spans="1:3">
      <c r="A2" s="18" t="s">
        <v>3</v>
      </c>
      <c r="B2" s="4">
        <v>5.3666003272121099</v>
      </c>
      <c r="C2" s="5">
        <v>1.34021757251647E-10</v>
      </c>
    </row>
    <row r="3" spans="1:3">
      <c r="A3" s="17" t="s">
        <v>4</v>
      </c>
      <c r="B3" s="7">
        <v>5.3650346725232598</v>
      </c>
      <c r="C3" s="8">
        <v>1.37112633012569E-11</v>
      </c>
    </row>
    <row r="4" spans="1:3">
      <c r="A4" s="17" t="s">
        <v>5</v>
      </c>
      <c r="B4" s="7">
        <v>4.98266167281382</v>
      </c>
      <c r="C4" s="8">
        <v>1.5477267393661399E-9</v>
      </c>
    </row>
    <row r="5" spans="1:3">
      <c r="A5" s="17" t="s">
        <v>6</v>
      </c>
      <c r="B5" s="7">
        <v>4.9023873943373504</v>
      </c>
      <c r="C5" s="8">
        <v>7.0593851611726897E-10</v>
      </c>
    </row>
    <row r="6" spans="1:3">
      <c r="A6" s="6" t="s">
        <v>7</v>
      </c>
      <c r="B6" s="7">
        <v>4.8479084724384203</v>
      </c>
      <c r="C6" s="8">
        <v>8.3405040867049496E-11</v>
      </c>
    </row>
    <row r="7" spans="1:3">
      <c r="A7" s="17" t="s">
        <v>8</v>
      </c>
      <c r="B7" s="7">
        <v>4.8258071613527198</v>
      </c>
      <c r="C7" s="8">
        <v>3.7086772387554499E-9</v>
      </c>
    </row>
    <row r="8" spans="1:3">
      <c r="A8" s="17" t="s">
        <v>9</v>
      </c>
      <c r="B8" s="7">
        <v>4.7679297886286598</v>
      </c>
      <c r="C8" s="8">
        <v>1.50863844881107E-10</v>
      </c>
    </row>
    <row r="9" spans="1:3">
      <c r="A9" s="17" t="s">
        <v>10</v>
      </c>
      <c r="B9" s="7">
        <v>4.6636161227725603</v>
      </c>
      <c r="C9" s="8">
        <v>1.3475921010631301E-9</v>
      </c>
    </row>
    <row r="10" spans="1:3">
      <c r="A10" s="6" t="s">
        <v>11</v>
      </c>
      <c r="B10" s="7">
        <v>4.5245081890222396</v>
      </c>
      <c r="C10" s="8">
        <v>3.9507032809157002E-5</v>
      </c>
    </row>
    <row r="11" spans="1:3">
      <c r="A11" s="17" t="s">
        <v>12</v>
      </c>
      <c r="B11" s="7">
        <v>4.5168879000498698</v>
      </c>
      <c r="C11" s="8">
        <v>1.77145229900237E-9</v>
      </c>
    </row>
    <row r="12" spans="1:3">
      <c r="A12" s="6" t="s">
        <v>13</v>
      </c>
      <c r="B12" s="7">
        <v>4.5035139156878401</v>
      </c>
      <c r="C12" s="8">
        <v>1.015277772604E-4</v>
      </c>
    </row>
    <row r="13" spans="1:3">
      <c r="A13" s="6" t="s">
        <v>14</v>
      </c>
      <c r="B13" s="7">
        <v>4.5023453773682602</v>
      </c>
      <c r="C13" s="8">
        <v>1.17427047947309E-7</v>
      </c>
    </row>
    <row r="14" spans="1:3">
      <c r="A14" s="17" t="s">
        <v>15</v>
      </c>
      <c r="B14" s="7">
        <v>4.4844110435837496</v>
      </c>
      <c r="C14" s="8">
        <v>5.644035499026E-8</v>
      </c>
    </row>
    <row r="15" spans="1:3">
      <c r="A15" s="6" t="s">
        <v>16</v>
      </c>
      <c r="B15" s="7">
        <v>4.45945965790599</v>
      </c>
      <c r="C15" s="8">
        <v>6.8677043945773698E-7</v>
      </c>
    </row>
    <row r="16" spans="1:3">
      <c r="A16" s="6" t="s">
        <v>17</v>
      </c>
      <c r="B16" s="7">
        <v>4.4399957894313404</v>
      </c>
      <c r="C16" s="8">
        <v>1.6829806934170801E-9</v>
      </c>
    </row>
    <row r="17" spans="1:3">
      <c r="A17" s="6" t="s">
        <v>18</v>
      </c>
      <c r="B17" s="7">
        <v>4.4328698770790496</v>
      </c>
      <c r="C17" s="8">
        <v>2.24798829989964E-12</v>
      </c>
    </row>
    <row r="18" spans="1:3">
      <c r="A18" s="6" t="s">
        <v>19</v>
      </c>
      <c r="B18" s="7">
        <v>4.4227918223410398</v>
      </c>
      <c r="C18" s="8">
        <v>2.68019919123707E-6</v>
      </c>
    </row>
    <row r="19" spans="1:3">
      <c r="A19" s="17" t="s">
        <v>20</v>
      </c>
      <c r="B19" s="7">
        <v>4.37948675907659</v>
      </c>
      <c r="C19" s="8">
        <v>4.0417224532347302E-9</v>
      </c>
    </row>
    <row r="20" spans="1:3">
      <c r="A20" s="17" t="s">
        <v>21</v>
      </c>
      <c r="B20" s="7">
        <v>4.3622604189776402</v>
      </c>
      <c r="C20" s="8">
        <v>6.3057280365388299E-6</v>
      </c>
    </row>
    <row r="21" spans="1:3">
      <c r="A21" s="6" t="s">
        <v>22</v>
      </c>
      <c r="B21" s="7">
        <v>4.2856650965043901</v>
      </c>
      <c r="C21" s="8">
        <v>7.4882190558593301E-7</v>
      </c>
    </row>
    <row r="22" spans="1:3">
      <c r="A22" s="17" t="s">
        <v>23</v>
      </c>
      <c r="B22" s="7">
        <v>4.2820860342277101</v>
      </c>
      <c r="C22" s="8">
        <v>1.9066611685767901E-7</v>
      </c>
    </row>
    <row r="23" spans="1:3">
      <c r="A23" s="6" t="s">
        <v>24</v>
      </c>
      <c r="B23" s="7">
        <v>4.27411429743211</v>
      </c>
      <c r="C23" s="8">
        <v>2.0503956726847398E-9</v>
      </c>
    </row>
    <row r="24" spans="1:3">
      <c r="A24" s="17" t="s">
        <v>25</v>
      </c>
      <c r="B24" s="7">
        <v>4.2586176012366197</v>
      </c>
      <c r="C24" s="8">
        <v>6.2206911617957096E-9</v>
      </c>
    </row>
    <row r="25" spans="1:3">
      <c r="A25" s="6" t="s">
        <v>26</v>
      </c>
      <c r="B25" s="7">
        <v>4.2212398200080701</v>
      </c>
      <c r="C25" s="8">
        <v>1.1099472372779999E-4</v>
      </c>
    </row>
    <row r="26" spans="1:3">
      <c r="A26" s="6" t="s">
        <v>27</v>
      </c>
      <c r="B26" s="7">
        <v>4.1700436583075602</v>
      </c>
      <c r="C26" s="8">
        <v>2.905122451807E-4</v>
      </c>
    </row>
    <row r="27" spans="1:3">
      <c r="A27" s="6" t="s">
        <v>28</v>
      </c>
      <c r="B27" s="7">
        <v>4.1654148918101299</v>
      </c>
      <c r="C27" s="8">
        <v>8.4506533307597797E-5</v>
      </c>
    </row>
    <row r="28" spans="1:3">
      <c r="A28" s="6" t="s">
        <v>29</v>
      </c>
      <c r="B28" s="7">
        <v>4.1627058594059001</v>
      </c>
      <c r="C28" s="8">
        <v>3.2318568232356599E-5</v>
      </c>
    </row>
    <row r="29" spans="1:3">
      <c r="A29" s="6" t="s">
        <v>30</v>
      </c>
      <c r="B29" s="7">
        <v>4.1343543740547801</v>
      </c>
      <c r="C29" s="8">
        <v>7.6275520084863004E-5</v>
      </c>
    </row>
    <row r="30" spans="1:3">
      <c r="A30" s="6" t="s">
        <v>31</v>
      </c>
      <c r="B30" s="7">
        <v>4.13082231169557</v>
      </c>
      <c r="C30" s="8">
        <v>8.9737739972481398E-8</v>
      </c>
    </row>
    <row r="31" spans="1:3">
      <c r="A31" s="6" t="s">
        <v>32</v>
      </c>
      <c r="B31" s="7">
        <v>4.1250031692805198</v>
      </c>
      <c r="C31" s="8">
        <v>6.5319150467666497E-8</v>
      </c>
    </row>
    <row r="32" spans="1:3">
      <c r="A32" s="6" t="s">
        <v>33</v>
      </c>
      <c r="B32" s="7">
        <v>4.1031276247249702</v>
      </c>
      <c r="C32" s="8">
        <v>2.415711921065E-4</v>
      </c>
    </row>
    <row r="33" spans="1:3">
      <c r="A33" s="6" t="s">
        <v>34</v>
      </c>
      <c r="B33" s="7">
        <v>4.0719078774334401</v>
      </c>
      <c r="C33" s="8">
        <v>1.1277282413190201E-7</v>
      </c>
    </row>
    <row r="34" spans="1:3">
      <c r="A34" s="6" t="s">
        <v>35</v>
      </c>
      <c r="B34" s="7">
        <v>4.0530057231432197</v>
      </c>
      <c r="C34" s="8">
        <v>5.3271399130553304E-6</v>
      </c>
    </row>
    <row r="35" spans="1:3">
      <c r="A35" s="6" t="s">
        <v>36</v>
      </c>
      <c r="B35" s="7">
        <v>4.0413337810923702</v>
      </c>
      <c r="C35" s="8">
        <v>7.6809056684022305E-8</v>
      </c>
    </row>
    <row r="36" spans="1:3">
      <c r="A36" s="6" t="s">
        <v>37</v>
      </c>
      <c r="B36" s="7">
        <v>4.0165635708961496</v>
      </c>
      <c r="C36" s="8">
        <v>1.8137522991710001E-4</v>
      </c>
    </row>
    <row r="37" spans="1:3">
      <c r="A37" s="6" t="s">
        <v>38</v>
      </c>
      <c r="B37" s="7">
        <v>4.0047689545917597</v>
      </c>
      <c r="C37" s="8">
        <v>1.11008261822646E-5</v>
      </c>
    </row>
    <row r="38" spans="1:3">
      <c r="A38" s="6" t="s">
        <v>39</v>
      </c>
      <c r="B38" s="7">
        <v>3.99388987987468</v>
      </c>
      <c r="C38" s="8">
        <v>5.4711639713897799E-7</v>
      </c>
    </row>
    <row r="39" spans="1:3">
      <c r="A39" s="6" t="s">
        <v>40</v>
      </c>
      <c r="B39" s="7">
        <v>3.9820952349763501</v>
      </c>
      <c r="C39" s="8">
        <v>1.4382089366453201E-7</v>
      </c>
    </row>
    <row r="40" spans="1:3">
      <c r="A40" s="6" t="s">
        <v>41</v>
      </c>
      <c r="B40" s="7">
        <v>3.9314374401366301</v>
      </c>
      <c r="C40" s="8">
        <v>3.0450829303374201E-5</v>
      </c>
    </row>
    <row r="41" spans="1:3">
      <c r="A41" s="6" t="s">
        <v>42</v>
      </c>
      <c r="B41" s="7">
        <v>3.91982579084338</v>
      </c>
      <c r="C41" s="8">
        <v>9.6177123678340001E-4</v>
      </c>
    </row>
    <row r="42" spans="1:3">
      <c r="A42" s="6" t="s">
        <v>43</v>
      </c>
      <c r="B42" s="7">
        <v>3.9034452019769499</v>
      </c>
      <c r="C42" s="8">
        <v>1.9460661571689999E-4</v>
      </c>
    </row>
    <row r="43" spans="1:3">
      <c r="A43" s="6" t="s">
        <v>44</v>
      </c>
      <c r="B43" s="7">
        <v>3.82884131759026</v>
      </c>
      <c r="C43" s="8">
        <v>1.7235298809203499E-11</v>
      </c>
    </row>
    <row r="44" spans="1:3">
      <c r="A44" s="6" t="s">
        <v>45</v>
      </c>
      <c r="B44" s="7">
        <v>3.8220571170872999</v>
      </c>
      <c r="C44" s="8">
        <v>1.12280978738507E-9</v>
      </c>
    </row>
    <row r="45" spans="1:3">
      <c r="A45" s="6" t="s">
        <v>46</v>
      </c>
      <c r="B45" s="7">
        <v>3.8125388966147802</v>
      </c>
      <c r="C45" s="8">
        <v>7.9360748555697399E-8</v>
      </c>
    </row>
    <row r="46" spans="1:3">
      <c r="A46" s="6" t="s">
        <v>47</v>
      </c>
      <c r="B46" s="7">
        <v>3.8105451882975001</v>
      </c>
      <c r="C46" s="8">
        <v>1.922169190241E-4</v>
      </c>
    </row>
    <row r="47" spans="1:3">
      <c r="A47" s="6" t="s">
        <v>48</v>
      </c>
      <c r="B47" s="7">
        <v>3.79974556643075</v>
      </c>
      <c r="C47" s="8">
        <v>7.3727578438187395E-7</v>
      </c>
    </row>
    <row r="48" spans="1:3">
      <c r="A48" s="6" t="s">
        <v>49</v>
      </c>
      <c r="B48" s="7">
        <v>3.7871454451027602</v>
      </c>
      <c r="C48" s="8">
        <v>9.8850238496927696E-5</v>
      </c>
    </row>
    <row r="49" spans="1:3">
      <c r="A49" s="6" t="s">
        <v>50</v>
      </c>
      <c r="B49" s="7">
        <v>3.76442498348452</v>
      </c>
      <c r="C49" s="8">
        <v>7.5731652256835799E-7</v>
      </c>
    </row>
    <row r="50" spans="1:3">
      <c r="A50" s="6" t="s">
        <v>51</v>
      </c>
      <c r="B50" s="7">
        <v>3.7473495026595902</v>
      </c>
      <c r="C50" s="8">
        <v>5.4446733773893302E-8</v>
      </c>
    </row>
    <row r="51" spans="1:3">
      <c r="A51" s="6" t="s">
        <v>52</v>
      </c>
      <c r="B51" s="7">
        <v>3.7395805433999101</v>
      </c>
      <c r="C51" s="8">
        <v>1.31020724886E-4</v>
      </c>
    </row>
    <row r="52" spans="1:3">
      <c r="A52" s="6" t="s">
        <v>53</v>
      </c>
      <c r="B52" s="7">
        <v>3.73804086596772</v>
      </c>
      <c r="C52" s="8">
        <v>4.6172890761558098E-7</v>
      </c>
    </row>
    <row r="53" spans="1:3">
      <c r="A53" s="6" t="s">
        <v>54</v>
      </c>
      <c r="B53" s="7">
        <v>3.7202810450218</v>
      </c>
      <c r="C53" s="8">
        <v>2.2299459239341601E-5</v>
      </c>
    </row>
    <row r="54" spans="1:3">
      <c r="A54" s="6" t="s">
        <v>55</v>
      </c>
      <c r="B54" s="7">
        <v>3.7187281602460098</v>
      </c>
      <c r="C54" s="8">
        <v>8.8251404210343398E-5</v>
      </c>
    </row>
    <row r="55" spans="1:3">
      <c r="A55" s="6" t="s">
        <v>56</v>
      </c>
      <c r="B55" s="7">
        <v>3.7123059894152002</v>
      </c>
      <c r="C55" s="8">
        <v>3.9877213331967398E-5</v>
      </c>
    </row>
    <row r="56" spans="1:3">
      <c r="A56" s="6" t="s">
        <v>57</v>
      </c>
      <c r="B56" s="7">
        <v>3.6922948176932402</v>
      </c>
      <c r="C56" s="8">
        <v>6.5787782799012899E-8</v>
      </c>
    </row>
    <row r="57" spans="1:3">
      <c r="A57" s="6" t="s">
        <v>58</v>
      </c>
      <c r="B57" s="7">
        <v>3.65862899673097</v>
      </c>
      <c r="C57" s="8">
        <v>1.28612298930065E-6</v>
      </c>
    </row>
    <row r="58" spans="1:3">
      <c r="A58" s="6" t="s">
        <v>59</v>
      </c>
      <c r="B58" s="7">
        <v>3.6584971527635402</v>
      </c>
      <c r="C58" s="8">
        <v>7.3630909471732599E-6</v>
      </c>
    </row>
    <row r="59" spans="1:3">
      <c r="A59" s="6" t="s">
        <v>60</v>
      </c>
      <c r="B59" s="7">
        <v>3.6572973398833302</v>
      </c>
      <c r="C59" s="8">
        <v>3.80859214072289E-13</v>
      </c>
    </row>
    <row r="60" spans="1:3">
      <c r="A60" s="6" t="s">
        <v>61</v>
      </c>
      <c r="B60" s="7">
        <v>3.6282140728748198</v>
      </c>
      <c r="C60" s="8">
        <v>1.26020293993813E-5</v>
      </c>
    </row>
    <row r="61" spans="1:3">
      <c r="A61" s="6" t="s">
        <v>62</v>
      </c>
      <c r="B61" s="7">
        <v>3.6129585416051202</v>
      </c>
      <c r="C61" s="8">
        <v>2.91790984385394E-5</v>
      </c>
    </row>
    <row r="62" spans="1:3">
      <c r="A62" s="6" t="s">
        <v>63</v>
      </c>
      <c r="B62" s="7">
        <v>3.6053100707906198</v>
      </c>
      <c r="C62" s="8">
        <v>1.9915492474285502E-5</v>
      </c>
    </row>
    <row r="63" spans="1:3">
      <c r="A63" s="6" t="s">
        <v>64</v>
      </c>
      <c r="B63" s="7">
        <v>3.59851633775035</v>
      </c>
      <c r="C63" s="8">
        <v>3.76400463316075E-7</v>
      </c>
    </row>
    <row r="64" spans="1:3">
      <c r="A64" s="6" t="s">
        <v>65</v>
      </c>
      <c r="B64" s="7">
        <v>3.5977499560707402</v>
      </c>
      <c r="C64" s="8">
        <v>1.07700764031506E-5</v>
      </c>
    </row>
    <row r="65" spans="1:3">
      <c r="A65" s="6" t="s">
        <v>66</v>
      </c>
      <c r="B65" s="7">
        <v>3.5896673731647599</v>
      </c>
      <c r="C65" s="8">
        <v>9.9856772123519994E-4</v>
      </c>
    </row>
    <row r="66" spans="1:3">
      <c r="A66" s="6" t="s">
        <v>67</v>
      </c>
      <c r="B66" s="7">
        <v>3.56297018236222</v>
      </c>
      <c r="C66" s="8">
        <v>1.9309534968400099E-8</v>
      </c>
    </row>
    <row r="67" spans="1:3">
      <c r="A67" s="6" t="s">
        <v>68</v>
      </c>
      <c r="B67" s="7">
        <v>3.5628617024522899</v>
      </c>
      <c r="C67" s="8">
        <v>3.5015760684325503E-7</v>
      </c>
    </row>
    <row r="68" spans="1:3">
      <c r="A68" s="6" t="s">
        <v>69</v>
      </c>
      <c r="B68" s="7">
        <v>3.56090412992415</v>
      </c>
      <c r="C68" s="8">
        <v>1.0692221997509999E-3</v>
      </c>
    </row>
    <row r="69" spans="1:3">
      <c r="A69" s="6" t="s">
        <v>70</v>
      </c>
      <c r="B69" s="7">
        <v>3.55171340427147</v>
      </c>
      <c r="C69" s="8">
        <v>2.6265857308170002E-4</v>
      </c>
    </row>
    <row r="70" spans="1:3">
      <c r="A70" s="6" t="s">
        <v>71</v>
      </c>
      <c r="B70" s="7">
        <v>3.5367807576872901</v>
      </c>
      <c r="C70" s="8">
        <v>1.2767631713506301E-6</v>
      </c>
    </row>
    <row r="71" spans="1:3">
      <c r="A71" s="6" t="s">
        <v>72</v>
      </c>
      <c r="B71" s="7">
        <v>3.5238302737653702</v>
      </c>
      <c r="C71" s="8">
        <v>1.18742314030185E-5</v>
      </c>
    </row>
    <row r="72" spans="1:3">
      <c r="A72" s="6" t="s">
        <v>73</v>
      </c>
      <c r="B72" s="7">
        <v>3.5215776885984398</v>
      </c>
      <c r="C72" s="8">
        <v>2.7427514103530001E-4</v>
      </c>
    </row>
    <row r="73" spans="1:3">
      <c r="A73" s="6" t="s">
        <v>74</v>
      </c>
      <c r="B73" s="7">
        <v>3.52019347252901</v>
      </c>
      <c r="C73" s="8">
        <v>1.87277298535602E-5</v>
      </c>
    </row>
    <row r="74" spans="1:3">
      <c r="A74" s="6" t="s">
        <v>75</v>
      </c>
      <c r="B74" s="7">
        <v>3.5128768564052399</v>
      </c>
      <c r="C74" s="8">
        <v>4.6102958262245901E-5</v>
      </c>
    </row>
    <row r="75" spans="1:3">
      <c r="A75" s="6" t="s">
        <v>76</v>
      </c>
      <c r="B75" s="7">
        <v>3.50224573762672</v>
      </c>
      <c r="C75" s="8">
        <v>1.55097665875155E-7</v>
      </c>
    </row>
    <row r="76" spans="1:3">
      <c r="A76" s="6" t="s">
        <v>77</v>
      </c>
      <c r="B76" s="7">
        <v>3.501772090991</v>
      </c>
      <c r="C76" s="8">
        <v>1.4683726252602499E-6</v>
      </c>
    </row>
    <row r="77" spans="1:3">
      <c r="A77" s="6" t="s">
        <v>78</v>
      </c>
      <c r="B77" s="7">
        <v>3.49912802840658</v>
      </c>
      <c r="C77" s="8">
        <v>8.0740636635148099E-5</v>
      </c>
    </row>
    <row r="78" spans="1:3">
      <c r="A78" s="6" t="s">
        <v>79</v>
      </c>
      <c r="B78" s="7">
        <v>3.4972122324978101</v>
      </c>
      <c r="C78" s="8">
        <v>2.6008145298293999E-3</v>
      </c>
    </row>
    <row r="79" spans="1:3">
      <c r="A79" s="6" t="s">
        <v>80</v>
      </c>
      <c r="B79" s="7">
        <v>3.4773589498308999</v>
      </c>
      <c r="C79" s="8">
        <v>1.64595843784543E-7</v>
      </c>
    </row>
    <row r="80" spans="1:3">
      <c r="A80" s="6" t="s">
        <v>81</v>
      </c>
      <c r="B80" s="7">
        <v>3.4722924109820998</v>
      </c>
      <c r="C80" s="8">
        <v>2.6252873429647002E-7</v>
      </c>
    </row>
    <row r="81" spans="1:3">
      <c r="A81" s="6" t="s">
        <v>82</v>
      </c>
      <c r="B81" s="7">
        <v>3.4670845609361001</v>
      </c>
      <c r="C81" s="8">
        <v>2.61271790316501E-5</v>
      </c>
    </row>
    <row r="82" spans="1:3">
      <c r="A82" s="6" t="s">
        <v>83</v>
      </c>
      <c r="B82" s="7">
        <v>3.4631937227427798</v>
      </c>
      <c r="C82" s="8">
        <v>3.4998981891561302E-7</v>
      </c>
    </row>
    <row r="83" spans="1:3">
      <c r="A83" s="6" t="s">
        <v>84</v>
      </c>
      <c r="B83" s="7">
        <v>3.44899237635043</v>
      </c>
      <c r="C83" s="8">
        <v>1.3095430864271001E-3</v>
      </c>
    </row>
    <row r="84" spans="1:3">
      <c r="A84" s="6" t="s">
        <v>85</v>
      </c>
      <c r="B84" s="7">
        <v>3.4203088448779302</v>
      </c>
      <c r="C84" s="8">
        <v>5.9524617339203599E-7</v>
      </c>
    </row>
    <row r="85" spans="1:3">
      <c r="A85" s="6" t="s">
        <v>86</v>
      </c>
      <c r="B85" s="7">
        <v>3.4091242232621801</v>
      </c>
      <c r="C85" s="8">
        <v>9.8668146124432508E-6</v>
      </c>
    </row>
    <row r="86" spans="1:3">
      <c r="A86" s="6" t="s">
        <v>87</v>
      </c>
      <c r="B86" s="7">
        <v>3.3939626026105301</v>
      </c>
      <c r="C86" s="8">
        <v>5.0050185202833703E-9</v>
      </c>
    </row>
    <row r="87" spans="1:3">
      <c r="A87" s="6" t="s">
        <v>88</v>
      </c>
      <c r="B87" s="7">
        <v>3.3896368312715799</v>
      </c>
      <c r="C87" s="8">
        <v>5.5179848483721899E-9</v>
      </c>
    </row>
    <row r="88" spans="1:3">
      <c r="A88" s="6" t="s">
        <v>89</v>
      </c>
      <c r="B88" s="7">
        <v>3.38955741802287</v>
      </c>
      <c r="C88" s="8">
        <v>1.5627200696268001E-3</v>
      </c>
    </row>
    <row r="89" spans="1:3">
      <c r="A89" s="6" t="s">
        <v>90</v>
      </c>
      <c r="B89" s="7">
        <v>3.3811797618267598</v>
      </c>
      <c r="C89" s="8">
        <v>1.3614553310927E-3</v>
      </c>
    </row>
    <row r="90" spans="1:3">
      <c r="A90" s="6" t="s">
        <v>91</v>
      </c>
      <c r="B90" s="7">
        <v>3.3792170678368301</v>
      </c>
      <c r="C90" s="8">
        <v>1.2590701229224099E-5</v>
      </c>
    </row>
    <row r="91" spans="1:3">
      <c r="A91" s="6" t="s">
        <v>92</v>
      </c>
      <c r="B91" s="7">
        <v>3.3723117095894199</v>
      </c>
      <c r="C91" s="8">
        <v>1.664677677812E-4</v>
      </c>
    </row>
    <row r="92" spans="1:3">
      <c r="A92" s="17" t="s">
        <v>93</v>
      </c>
      <c r="B92" s="7">
        <v>3.3581529065065201</v>
      </c>
      <c r="C92" s="8">
        <v>6.46441000478245E-7</v>
      </c>
    </row>
    <row r="93" spans="1:3">
      <c r="A93" s="6" t="s">
        <v>94</v>
      </c>
      <c r="B93" s="7">
        <v>3.3548532935852098</v>
      </c>
      <c r="C93" s="8">
        <v>4.0770561760920002E-4</v>
      </c>
    </row>
    <row r="94" spans="1:3">
      <c r="A94" s="6" t="s">
        <v>95</v>
      </c>
      <c r="B94" s="7">
        <v>3.3511951209316599</v>
      </c>
      <c r="C94" s="8">
        <v>5.7595746271958904E-7</v>
      </c>
    </row>
    <row r="95" spans="1:3">
      <c r="A95" s="6" t="s">
        <v>96</v>
      </c>
      <c r="B95" s="7">
        <v>3.3370523824743499</v>
      </c>
      <c r="C95" s="8">
        <v>1.6110306830446999E-5</v>
      </c>
    </row>
    <row r="96" spans="1:3">
      <c r="A96" s="6" t="s">
        <v>97</v>
      </c>
      <c r="B96" s="7">
        <v>3.3365053831987601</v>
      </c>
      <c r="C96" s="8">
        <v>1.95568071512019E-6</v>
      </c>
    </row>
    <row r="97" spans="1:3">
      <c r="A97" s="6" t="s">
        <v>98</v>
      </c>
      <c r="B97" s="7">
        <v>3.3349802127268098</v>
      </c>
      <c r="C97" s="8">
        <v>4.8857787158609498E-7</v>
      </c>
    </row>
    <row r="98" spans="1:3">
      <c r="A98" s="6" t="s">
        <v>99</v>
      </c>
      <c r="B98" s="7">
        <v>3.3244866899729102</v>
      </c>
      <c r="C98" s="8">
        <v>4.1351134619714198E-5</v>
      </c>
    </row>
    <row r="99" spans="1:3">
      <c r="A99" s="6" t="s">
        <v>100</v>
      </c>
      <c r="B99" s="7">
        <v>3.32245704365093</v>
      </c>
      <c r="C99" s="8">
        <v>7.5213693901047007E-8</v>
      </c>
    </row>
    <row r="100" spans="1:3">
      <c r="A100" s="6" t="s">
        <v>101</v>
      </c>
      <c r="B100" s="7">
        <v>3.31936702229443</v>
      </c>
      <c r="C100" s="8">
        <v>1.22035729443E-4</v>
      </c>
    </row>
    <row r="101" spans="1:3">
      <c r="A101" s="6" t="s">
        <v>102</v>
      </c>
      <c r="B101" s="7">
        <v>3.3171675596182699</v>
      </c>
      <c r="C101" s="8">
        <v>7.9014448527906804E-5</v>
      </c>
    </row>
    <row r="102" spans="1:3">
      <c r="A102" s="6" t="s">
        <v>103</v>
      </c>
      <c r="B102" s="7">
        <v>3.3117423268395201</v>
      </c>
      <c r="C102" s="8">
        <v>7.8820568780540401E-5</v>
      </c>
    </row>
    <row r="103" spans="1:3">
      <c r="A103" s="6" t="s">
        <v>104</v>
      </c>
      <c r="B103" s="7">
        <v>3.2938638558068001</v>
      </c>
      <c r="C103" s="8">
        <v>5.1561487543469197E-8</v>
      </c>
    </row>
    <row r="104" spans="1:3">
      <c r="A104" s="6" t="s">
        <v>105</v>
      </c>
      <c r="B104" s="7">
        <v>3.2883476967254999</v>
      </c>
      <c r="C104" s="8">
        <v>3.1346284059982697E-5</v>
      </c>
    </row>
    <row r="105" spans="1:3">
      <c r="A105" s="6" t="s">
        <v>106</v>
      </c>
      <c r="B105" s="7">
        <v>3.2875807680860998</v>
      </c>
      <c r="C105" s="8">
        <v>2.9919102993324599E-6</v>
      </c>
    </row>
    <row r="106" spans="1:3">
      <c r="A106" s="6" t="s">
        <v>107</v>
      </c>
      <c r="B106" s="7">
        <v>3.28676043158982</v>
      </c>
      <c r="C106" s="8">
        <v>8.4871244307029299E-7</v>
      </c>
    </row>
    <row r="107" spans="1:3">
      <c r="A107" s="6" t="s">
        <v>108</v>
      </c>
      <c r="B107" s="7">
        <v>3.2823417877808199</v>
      </c>
      <c r="C107" s="8">
        <v>2.6322326639219599E-7</v>
      </c>
    </row>
    <row r="108" spans="1:3">
      <c r="A108" s="6" t="s">
        <v>109</v>
      </c>
      <c r="B108" s="7">
        <v>3.2789790549231101</v>
      </c>
      <c r="C108" s="8">
        <v>1.4693759979006E-3</v>
      </c>
    </row>
    <row r="109" spans="1:3">
      <c r="A109" s="6" t="s">
        <v>110</v>
      </c>
      <c r="B109" s="7">
        <v>3.27888956341689</v>
      </c>
      <c r="C109" s="8">
        <v>5.5096209160649995E-4</v>
      </c>
    </row>
    <row r="110" spans="1:3">
      <c r="A110" s="6" t="s">
        <v>111</v>
      </c>
      <c r="B110" s="7">
        <v>3.2603917737669299</v>
      </c>
      <c r="C110" s="8">
        <v>1.8280260149901199E-6</v>
      </c>
    </row>
    <row r="111" spans="1:3">
      <c r="A111" s="6" t="s">
        <v>112</v>
      </c>
      <c r="B111" s="7">
        <v>3.26011355680822</v>
      </c>
      <c r="C111" s="8">
        <v>2.1988260319525098E-5</v>
      </c>
    </row>
    <row r="112" spans="1:3">
      <c r="A112" s="6" t="s">
        <v>113</v>
      </c>
      <c r="B112" s="7">
        <v>3.2564764319269002</v>
      </c>
      <c r="C112" s="8">
        <v>2.13909512855751E-6</v>
      </c>
    </row>
    <row r="113" spans="1:3">
      <c r="A113" s="6" t="s">
        <v>114</v>
      </c>
      <c r="B113" s="7">
        <v>3.2558460763531598</v>
      </c>
      <c r="C113" s="8">
        <v>7.32014414011984E-6</v>
      </c>
    </row>
    <row r="114" spans="1:3">
      <c r="A114" s="6" t="s">
        <v>115</v>
      </c>
      <c r="B114" s="7">
        <v>3.2244944724454498</v>
      </c>
      <c r="C114" s="8">
        <v>9.6148754560359891E-7</v>
      </c>
    </row>
    <row r="115" spans="1:3">
      <c r="A115" s="6" t="s">
        <v>116</v>
      </c>
      <c r="B115" s="7">
        <v>3.2149249959299602</v>
      </c>
      <c r="C115" s="8">
        <v>7.5293267901590003E-4</v>
      </c>
    </row>
    <row r="116" spans="1:3">
      <c r="A116" s="6" t="s">
        <v>117</v>
      </c>
      <c r="B116" s="7">
        <v>3.20369958847717</v>
      </c>
      <c r="C116" s="8">
        <v>3.4601007333007299E-5</v>
      </c>
    </row>
    <row r="117" spans="1:3">
      <c r="A117" s="6" t="s">
        <v>118</v>
      </c>
      <c r="B117" s="7">
        <v>3.1963278258177801</v>
      </c>
      <c r="C117" s="8">
        <v>2.1487208757174799E-10</v>
      </c>
    </row>
    <row r="118" spans="1:3">
      <c r="A118" s="6" t="s">
        <v>119</v>
      </c>
      <c r="B118" s="7">
        <v>3.1953257683175802</v>
      </c>
      <c r="C118" s="8">
        <v>7.6826791164118708E-6</v>
      </c>
    </row>
    <row r="119" spans="1:3">
      <c r="A119" s="6" t="s">
        <v>120</v>
      </c>
      <c r="B119" s="7">
        <v>3.1878205277771201</v>
      </c>
      <c r="C119" s="8">
        <v>1.1255613715500999E-3</v>
      </c>
    </row>
    <row r="120" spans="1:3">
      <c r="A120" s="6" t="s">
        <v>121</v>
      </c>
      <c r="B120" s="7">
        <v>3.1743564763368699</v>
      </c>
      <c r="C120" s="8">
        <v>3.8469138993120001E-4</v>
      </c>
    </row>
    <row r="121" spans="1:3">
      <c r="A121" s="6" t="s">
        <v>122</v>
      </c>
      <c r="B121" s="7">
        <v>3.17253624568822</v>
      </c>
      <c r="C121" s="8">
        <v>2.5726316021939199E-5</v>
      </c>
    </row>
    <row r="122" spans="1:3">
      <c r="A122" s="6" t="s">
        <v>123</v>
      </c>
      <c r="B122" s="7">
        <v>3.1660262392688199</v>
      </c>
      <c r="C122" s="8">
        <v>3.7702413905737401E-5</v>
      </c>
    </row>
    <row r="123" spans="1:3">
      <c r="A123" s="6" t="s">
        <v>124</v>
      </c>
      <c r="B123" s="7">
        <v>3.1629357362012902</v>
      </c>
      <c r="C123" s="8">
        <v>1.143586280525E-4</v>
      </c>
    </row>
    <row r="124" spans="1:3">
      <c r="A124" s="6" t="s">
        <v>125</v>
      </c>
      <c r="B124" s="7">
        <v>3.1571394206105898</v>
      </c>
      <c r="C124" s="8">
        <v>4.2835340038255199E-7</v>
      </c>
    </row>
    <row r="125" spans="1:3">
      <c r="A125" s="6" t="s">
        <v>126</v>
      </c>
      <c r="B125" s="7">
        <v>3.1432000560126299</v>
      </c>
      <c r="C125" s="8">
        <v>4.8414067974190001E-4</v>
      </c>
    </row>
    <row r="126" spans="1:3">
      <c r="A126" s="6" t="s">
        <v>127</v>
      </c>
      <c r="B126" s="7">
        <v>3.1367737578546602</v>
      </c>
      <c r="C126" s="8">
        <v>1.0685179996290999E-3</v>
      </c>
    </row>
    <row r="127" spans="1:3">
      <c r="A127" s="6" t="s">
        <v>128</v>
      </c>
      <c r="B127" s="7">
        <v>3.1345084347095402</v>
      </c>
      <c r="C127" s="8">
        <v>7.4427850257549303E-6</v>
      </c>
    </row>
    <row r="128" spans="1:3">
      <c r="A128" s="6" t="s">
        <v>129</v>
      </c>
      <c r="B128" s="7">
        <v>3.1224028348605701</v>
      </c>
      <c r="C128" s="8">
        <v>9.0537925455013801E-5</v>
      </c>
    </row>
    <row r="129" spans="1:3">
      <c r="A129" s="6" t="s">
        <v>130</v>
      </c>
      <c r="B129" s="7">
        <v>3.1140745731005199</v>
      </c>
      <c r="C129" s="8">
        <v>1.6310041750982702E-8</v>
      </c>
    </row>
    <row r="130" spans="1:3">
      <c r="A130" s="6" t="s">
        <v>131</v>
      </c>
      <c r="B130" s="7">
        <v>3.1070490988252502</v>
      </c>
      <c r="C130" s="8">
        <v>1.4785463084851E-5</v>
      </c>
    </row>
    <row r="131" spans="1:3">
      <c r="A131" s="6" t="s">
        <v>132</v>
      </c>
      <c r="B131" s="7">
        <v>3.10611574670896</v>
      </c>
      <c r="C131" s="8">
        <v>7.2112515484403096E-6</v>
      </c>
    </row>
    <row r="132" spans="1:3">
      <c r="A132" s="6" t="s">
        <v>133</v>
      </c>
      <c r="B132" s="7">
        <v>3.1033563275715101</v>
      </c>
      <c r="C132" s="8">
        <v>4.0754736180129602E-8</v>
      </c>
    </row>
    <row r="133" spans="1:3">
      <c r="A133" s="6" t="s">
        <v>134</v>
      </c>
      <c r="B133" s="7">
        <v>3.0924941623561799</v>
      </c>
      <c r="C133" s="8">
        <v>2.3529811355414601E-7</v>
      </c>
    </row>
    <row r="134" spans="1:3">
      <c r="A134" s="6" t="s">
        <v>135</v>
      </c>
      <c r="B134" s="7">
        <v>3.0824457830254</v>
      </c>
      <c r="C134" s="8">
        <v>8.1056993992016593E-6</v>
      </c>
    </row>
    <row r="135" spans="1:3">
      <c r="A135" s="6" t="s">
        <v>136</v>
      </c>
      <c r="B135" s="7">
        <v>3.0813336865563699</v>
      </c>
      <c r="C135" s="8">
        <v>4.5277650909165801E-5</v>
      </c>
    </row>
    <row r="136" spans="1:3">
      <c r="A136" s="6" t="s">
        <v>137</v>
      </c>
      <c r="B136" s="7">
        <v>3.0799941536627</v>
      </c>
      <c r="C136" s="8">
        <v>1.434609010429E-4</v>
      </c>
    </row>
    <row r="137" spans="1:3">
      <c r="A137" s="6" t="s">
        <v>138</v>
      </c>
      <c r="B137" s="7">
        <v>3.0727850776325498</v>
      </c>
      <c r="C137" s="8">
        <v>4.9670195181190002E-4</v>
      </c>
    </row>
    <row r="138" spans="1:3">
      <c r="A138" s="6" t="s">
        <v>139</v>
      </c>
      <c r="B138" s="7">
        <v>3.0707363001747101</v>
      </c>
      <c r="C138" s="8">
        <v>9.9372102374129393E-5</v>
      </c>
    </row>
    <row r="139" spans="1:3">
      <c r="A139" s="6" t="s">
        <v>140</v>
      </c>
      <c r="B139" s="7">
        <v>3.0687751328266502</v>
      </c>
      <c r="C139" s="8">
        <v>3.6509165598636001E-3</v>
      </c>
    </row>
    <row r="140" spans="1:3">
      <c r="A140" s="6" t="s">
        <v>141</v>
      </c>
      <c r="B140" s="7">
        <v>3.0686170092939502</v>
      </c>
      <c r="C140" s="8">
        <v>1.1889393450731699E-6</v>
      </c>
    </row>
    <row r="141" spans="1:3">
      <c r="A141" s="6" t="s">
        <v>142</v>
      </c>
      <c r="B141" s="7">
        <v>3.06555809642669</v>
      </c>
      <c r="C141" s="8">
        <v>2.7866238003522001E-3</v>
      </c>
    </row>
    <row r="142" spans="1:3">
      <c r="A142" s="6" t="s">
        <v>143</v>
      </c>
      <c r="B142" s="7">
        <v>3.06338743809712</v>
      </c>
      <c r="C142" s="8">
        <v>1.6010478643628901E-6</v>
      </c>
    </row>
    <row r="143" spans="1:3">
      <c r="A143" s="6" t="s">
        <v>144</v>
      </c>
      <c r="B143" s="7">
        <v>3.0520280838654199</v>
      </c>
      <c r="C143" s="8">
        <v>1.07580865512445E-5</v>
      </c>
    </row>
    <row r="144" spans="1:3">
      <c r="A144" s="6" t="s">
        <v>145</v>
      </c>
      <c r="B144" s="7">
        <v>3.0423963899138302</v>
      </c>
      <c r="C144" s="8">
        <v>6.6730445904396597E-6</v>
      </c>
    </row>
    <row r="145" spans="1:3">
      <c r="A145" s="6" t="s">
        <v>146</v>
      </c>
      <c r="B145" s="7">
        <v>3.0393346483988002</v>
      </c>
      <c r="C145" s="8">
        <v>1.873373388178E-4</v>
      </c>
    </row>
    <row r="146" spans="1:3">
      <c r="A146" s="6" t="s">
        <v>147</v>
      </c>
      <c r="B146" s="7">
        <v>3.0389941593634999</v>
      </c>
      <c r="C146" s="8">
        <v>4.2950229014441996E-3</v>
      </c>
    </row>
    <row r="147" spans="1:3">
      <c r="A147" s="6" t="s">
        <v>148</v>
      </c>
      <c r="B147" s="7">
        <v>3.0241929767406699</v>
      </c>
      <c r="C147" s="8">
        <v>9.6604975018802504E-6</v>
      </c>
    </row>
    <row r="148" spans="1:3">
      <c r="A148" s="6" t="s">
        <v>149</v>
      </c>
      <c r="B148" s="7">
        <v>3.0222392285690698</v>
      </c>
      <c r="C148" s="8">
        <v>4.5896989014119397E-6</v>
      </c>
    </row>
    <row r="149" spans="1:3">
      <c r="A149" s="6" t="s">
        <v>150</v>
      </c>
      <c r="B149" s="7">
        <v>3.0183275189445302</v>
      </c>
      <c r="C149" s="8">
        <v>3.108002364954E-4</v>
      </c>
    </row>
    <row r="150" spans="1:3">
      <c r="A150" s="6" t="s">
        <v>151</v>
      </c>
      <c r="B150" s="7">
        <v>3.0146906044698998</v>
      </c>
      <c r="C150" s="8">
        <v>1.174290698437E-4</v>
      </c>
    </row>
    <row r="151" spans="1:3">
      <c r="A151" s="6" t="s">
        <v>152</v>
      </c>
      <c r="B151" s="7">
        <v>3.0051542901950401</v>
      </c>
      <c r="C151" s="8">
        <v>1.3930729685974801E-5</v>
      </c>
    </row>
    <row r="152" spans="1:3">
      <c r="A152" s="6" t="s">
        <v>153</v>
      </c>
      <c r="B152" s="7">
        <v>2.9972811064813598</v>
      </c>
      <c r="C152" s="8">
        <v>2.3592740626320001E-4</v>
      </c>
    </row>
    <row r="153" spans="1:3">
      <c r="A153" s="6" t="s">
        <v>154</v>
      </c>
      <c r="B153" s="7">
        <v>2.9881818018869799</v>
      </c>
      <c r="C153" s="8">
        <v>2.7492744873115001E-6</v>
      </c>
    </row>
    <row r="154" spans="1:3">
      <c r="A154" s="6" t="s">
        <v>155</v>
      </c>
      <c r="B154" s="7">
        <v>2.98699957030647</v>
      </c>
      <c r="C154" s="8">
        <v>3.4336609253828402E-5</v>
      </c>
    </row>
    <row r="155" spans="1:3">
      <c r="A155" s="6" t="s">
        <v>156</v>
      </c>
      <c r="B155" s="7">
        <v>2.98036578705445</v>
      </c>
      <c r="C155" s="8">
        <v>9.6378202069499092E-9</v>
      </c>
    </row>
    <row r="156" spans="1:3">
      <c r="A156" s="6" t="s">
        <v>157</v>
      </c>
      <c r="B156" s="7">
        <v>2.9786941677910201</v>
      </c>
      <c r="C156" s="8">
        <v>9.9487876646957001E-3</v>
      </c>
    </row>
    <row r="157" spans="1:3">
      <c r="A157" s="6" t="s">
        <v>158</v>
      </c>
      <c r="B157" s="7">
        <v>2.9769463777744098</v>
      </c>
      <c r="C157" s="8">
        <v>2.84506082362E-4</v>
      </c>
    </row>
    <row r="158" spans="1:3">
      <c r="A158" s="6" t="s">
        <v>159</v>
      </c>
      <c r="B158" s="7">
        <v>2.9731736606966601</v>
      </c>
      <c r="C158" s="8">
        <v>2.6785040629192002E-3</v>
      </c>
    </row>
    <row r="159" spans="1:3">
      <c r="A159" s="6" t="s">
        <v>160</v>
      </c>
      <c r="B159" s="7">
        <v>2.9693278766248401</v>
      </c>
      <c r="C159" s="8">
        <v>4.5088172926201996E-6</v>
      </c>
    </row>
    <row r="160" spans="1:3">
      <c r="A160" s="6" t="s">
        <v>161</v>
      </c>
      <c r="B160" s="7">
        <v>2.9659766470939699</v>
      </c>
      <c r="C160" s="8">
        <v>2.2919407705201199E-5</v>
      </c>
    </row>
    <row r="161" spans="1:3">
      <c r="A161" s="6" t="s">
        <v>162</v>
      </c>
      <c r="B161" s="7">
        <v>2.96508315174977</v>
      </c>
      <c r="C161" s="8">
        <v>1.3478016208257301E-6</v>
      </c>
    </row>
    <row r="162" spans="1:3">
      <c r="A162" s="6" t="s">
        <v>163</v>
      </c>
      <c r="B162" s="7">
        <v>2.9574787823673798</v>
      </c>
      <c r="C162" s="8">
        <v>3.9405786529139402E-6</v>
      </c>
    </row>
    <row r="163" spans="1:3">
      <c r="A163" s="6" t="s">
        <v>164</v>
      </c>
      <c r="B163" s="7">
        <v>2.9537008207067399</v>
      </c>
      <c r="C163" s="8">
        <v>4.1799563856063102E-5</v>
      </c>
    </row>
    <row r="164" spans="1:3">
      <c r="A164" s="6" t="s">
        <v>165</v>
      </c>
      <c r="B164" s="7">
        <v>2.9528319929851299</v>
      </c>
      <c r="C164" s="8">
        <v>2.7595549151290002E-4</v>
      </c>
    </row>
    <row r="165" spans="1:3">
      <c r="A165" s="6" t="s">
        <v>166</v>
      </c>
      <c r="B165" s="7">
        <v>2.95001921345865</v>
      </c>
      <c r="C165" s="8">
        <v>1.114646635577E-4</v>
      </c>
    </row>
    <row r="166" spans="1:3">
      <c r="A166" s="6" t="s">
        <v>167</v>
      </c>
      <c r="B166" s="7">
        <v>2.94343703203677</v>
      </c>
      <c r="C166" s="8">
        <v>1.7485413358051E-3</v>
      </c>
    </row>
    <row r="167" spans="1:3">
      <c r="A167" s="6" t="s">
        <v>168</v>
      </c>
      <c r="B167" s="7">
        <v>2.9406053431164101</v>
      </c>
      <c r="C167" s="8">
        <v>2.2503596076369499E-6</v>
      </c>
    </row>
    <row r="168" spans="1:3">
      <c r="A168" s="6" t="s">
        <v>169</v>
      </c>
      <c r="B168" s="7">
        <v>2.9386609105454</v>
      </c>
      <c r="C168" s="8">
        <v>5.1974976713969998E-4</v>
      </c>
    </row>
    <row r="169" spans="1:3">
      <c r="A169" s="6" t="s">
        <v>170</v>
      </c>
      <c r="B169" s="7">
        <v>2.9372719749090201</v>
      </c>
      <c r="C169" s="8">
        <v>5.8123093115333402E-5</v>
      </c>
    </row>
    <row r="170" spans="1:3">
      <c r="A170" s="6" t="s">
        <v>171</v>
      </c>
      <c r="B170" s="7">
        <v>2.9364403195893498</v>
      </c>
      <c r="C170" s="8">
        <v>1.4300115007719E-3</v>
      </c>
    </row>
    <row r="171" spans="1:3">
      <c r="A171" s="6" t="s">
        <v>172</v>
      </c>
      <c r="B171" s="7">
        <v>2.9338605602397898</v>
      </c>
      <c r="C171" s="8">
        <v>7.3176642449729996E-4</v>
      </c>
    </row>
    <row r="172" spans="1:3">
      <c r="A172" s="6" t="s">
        <v>173</v>
      </c>
      <c r="B172" s="7">
        <v>2.9299112538611101</v>
      </c>
      <c r="C172" s="8">
        <v>3.5491344380958703E-5</v>
      </c>
    </row>
    <row r="173" spans="1:3">
      <c r="A173" s="6" t="s">
        <v>174</v>
      </c>
      <c r="B173" s="7">
        <v>2.92847077202652</v>
      </c>
      <c r="C173" s="8">
        <v>4.0552550566436999E-3</v>
      </c>
    </row>
    <row r="174" spans="1:3">
      <c r="A174" s="6" t="s">
        <v>175</v>
      </c>
      <c r="B174" s="7">
        <v>2.9250957563014901</v>
      </c>
      <c r="C174" s="8">
        <v>2.2812886549785998E-3</v>
      </c>
    </row>
    <row r="175" spans="1:3">
      <c r="A175" s="6" t="s">
        <v>176</v>
      </c>
      <c r="B175" s="7">
        <v>2.9206467085141501</v>
      </c>
      <c r="C175" s="8">
        <v>1.1375359519475899E-8</v>
      </c>
    </row>
    <row r="176" spans="1:3">
      <c r="A176" s="6" t="s">
        <v>177</v>
      </c>
      <c r="B176" s="7">
        <v>2.91996503408093</v>
      </c>
      <c r="C176" s="8">
        <v>1.2070310018679201E-6</v>
      </c>
    </row>
    <row r="177" spans="1:3">
      <c r="A177" s="6" t="s">
        <v>178</v>
      </c>
      <c r="B177" s="7">
        <v>2.9171400628106801</v>
      </c>
      <c r="C177" s="8">
        <v>6.4736916847068001E-3</v>
      </c>
    </row>
    <row r="178" spans="1:3">
      <c r="A178" s="6" t="s">
        <v>179</v>
      </c>
      <c r="B178" s="7">
        <v>2.9113359842116902</v>
      </c>
      <c r="C178" s="8">
        <v>1.7970993418881999E-5</v>
      </c>
    </row>
    <row r="179" spans="1:3">
      <c r="A179" s="6" t="s">
        <v>180</v>
      </c>
      <c r="B179" s="7">
        <v>2.91127866302392</v>
      </c>
      <c r="C179" s="8">
        <v>1.50289434843E-4</v>
      </c>
    </row>
    <row r="180" spans="1:3">
      <c r="A180" s="6" t="s">
        <v>181</v>
      </c>
      <c r="B180" s="7">
        <v>2.9102709522384802</v>
      </c>
      <c r="C180" s="8">
        <v>8.18555214427405E-6</v>
      </c>
    </row>
    <row r="181" spans="1:3">
      <c r="A181" s="6" t="s">
        <v>182</v>
      </c>
      <c r="B181" s="7">
        <v>2.8969912741342099</v>
      </c>
      <c r="C181" s="8">
        <v>4.1700259808489999E-4</v>
      </c>
    </row>
    <row r="182" spans="1:3">
      <c r="A182" s="6" t="s">
        <v>183</v>
      </c>
      <c r="B182" s="7">
        <v>2.88943123394374</v>
      </c>
      <c r="C182" s="8">
        <v>8.6856863624376094E-6</v>
      </c>
    </row>
    <row r="183" spans="1:3">
      <c r="A183" s="6" t="s">
        <v>184</v>
      </c>
      <c r="B183" s="7">
        <v>2.88387814887114</v>
      </c>
      <c r="C183" s="8">
        <v>6.1928897271719902E-6</v>
      </c>
    </row>
    <row r="184" spans="1:3">
      <c r="A184" s="6" t="s">
        <v>185</v>
      </c>
      <c r="B184" s="7">
        <v>2.8789449984759301</v>
      </c>
      <c r="C184" s="8">
        <v>5.4463059783130003E-4</v>
      </c>
    </row>
    <row r="185" spans="1:3">
      <c r="A185" s="6" t="s">
        <v>186</v>
      </c>
      <c r="B185" s="7">
        <v>2.8783085232008601</v>
      </c>
      <c r="C185" s="8">
        <v>1.1762023280889999E-4</v>
      </c>
    </row>
    <row r="186" spans="1:3">
      <c r="A186" s="6" t="s">
        <v>187</v>
      </c>
      <c r="B186" s="7">
        <v>2.8778469968035001</v>
      </c>
      <c r="C186" s="8">
        <v>1.7678643275029999E-4</v>
      </c>
    </row>
    <row r="187" spans="1:3">
      <c r="A187" s="6" t="s">
        <v>188</v>
      </c>
      <c r="B187" s="7">
        <v>2.87604586647794</v>
      </c>
      <c r="C187" s="8">
        <v>4.1934181075779998E-4</v>
      </c>
    </row>
    <row r="188" spans="1:3">
      <c r="A188" s="6" t="s">
        <v>189</v>
      </c>
      <c r="B188" s="7">
        <v>2.8754101995703398</v>
      </c>
      <c r="C188" s="8">
        <v>7.8318680105723601E-5</v>
      </c>
    </row>
    <row r="189" spans="1:3">
      <c r="A189" s="6" t="s">
        <v>190</v>
      </c>
      <c r="B189" s="7">
        <v>2.8715053567429898</v>
      </c>
      <c r="C189" s="8">
        <v>4.680327002059E-4</v>
      </c>
    </row>
    <row r="190" spans="1:3">
      <c r="A190" s="6" t="s">
        <v>191</v>
      </c>
      <c r="B190" s="7">
        <v>2.87143743803792</v>
      </c>
      <c r="C190" s="8">
        <v>5.0665441675682102E-8</v>
      </c>
    </row>
    <row r="191" spans="1:3">
      <c r="A191" s="6" t="s">
        <v>192</v>
      </c>
      <c r="B191" s="7">
        <v>2.8710065076072402</v>
      </c>
      <c r="C191" s="8">
        <v>3.1770535995232999E-3</v>
      </c>
    </row>
    <row r="192" spans="1:3">
      <c r="A192" s="6" t="s">
        <v>193</v>
      </c>
      <c r="B192" s="7">
        <v>2.86960810185046</v>
      </c>
      <c r="C192" s="8">
        <v>5.2891087418318797E-6</v>
      </c>
    </row>
    <row r="193" spans="1:3">
      <c r="A193" s="6" t="s">
        <v>194</v>
      </c>
      <c r="B193" s="7">
        <v>2.86904520664537</v>
      </c>
      <c r="C193" s="8">
        <v>9.1497432205970999E-5</v>
      </c>
    </row>
    <row r="194" spans="1:3">
      <c r="A194" s="6" t="s">
        <v>195</v>
      </c>
      <c r="B194" s="7">
        <v>2.8671243231057399</v>
      </c>
      <c r="C194" s="8">
        <v>3.7809113970449998E-3</v>
      </c>
    </row>
    <row r="195" spans="1:3">
      <c r="A195" s="6" t="s">
        <v>196</v>
      </c>
      <c r="B195" s="7">
        <v>2.86188782807664</v>
      </c>
      <c r="C195" s="8">
        <v>5.2195148502872899E-6</v>
      </c>
    </row>
    <row r="196" spans="1:3">
      <c r="A196" s="6" t="s">
        <v>197</v>
      </c>
      <c r="B196" s="7">
        <v>2.8596970745312902</v>
      </c>
      <c r="C196" s="8">
        <v>5.2937035761471202E-5</v>
      </c>
    </row>
    <row r="197" spans="1:3">
      <c r="A197" s="6" t="s">
        <v>198</v>
      </c>
      <c r="B197" s="7">
        <v>2.85252717916577</v>
      </c>
      <c r="C197" s="8">
        <v>8.0920597760779996E-4</v>
      </c>
    </row>
    <row r="198" spans="1:3">
      <c r="A198" s="6" t="s">
        <v>199</v>
      </c>
      <c r="B198" s="7">
        <v>2.8453379333869302</v>
      </c>
      <c r="C198" s="8">
        <v>1.13993498777406E-2</v>
      </c>
    </row>
    <row r="199" spans="1:3">
      <c r="A199" s="6" t="s">
        <v>200</v>
      </c>
      <c r="B199" s="7">
        <v>2.8434684223154201</v>
      </c>
      <c r="C199" s="8">
        <v>1.3415279770029E-5</v>
      </c>
    </row>
    <row r="200" spans="1:3">
      <c r="A200" s="6" t="s">
        <v>201</v>
      </c>
      <c r="B200" s="7">
        <v>2.8432959374260598</v>
      </c>
      <c r="C200" s="8">
        <v>9.3499220891836097E-6</v>
      </c>
    </row>
    <row r="201" spans="1:3">
      <c r="A201" s="6" t="s">
        <v>202</v>
      </c>
      <c r="B201" s="7">
        <v>2.8360517709828801</v>
      </c>
      <c r="C201" s="8">
        <v>4.1206810501597997E-5</v>
      </c>
    </row>
    <row r="202" spans="1:3">
      <c r="A202" s="6" t="s">
        <v>203</v>
      </c>
      <c r="B202" s="7">
        <v>2.8339904194259899</v>
      </c>
      <c r="C202" s="8">
        <v>6.1565228633947801E-7</v>
      </c>
    </row>
    <row r="203" spans="1:3">
      <c r="A203" s="6" t="s">
        <v>204</v>
      </c>
      <c r="B203" s="7">
        <v>2.8330281436694</v>
      </c>
      <c r="C203" s="8">
        <v>8.2083866252670001E-4</v>
      </c>
    </row>
    <row r="204" spans="1:3">
      <c r="A204" s="6" t="s">
        <v>205</v>
      </c>
      <c r="B204" s="7">
        <v>2.8309366863641898</v>
      </c>
      <c r="C204" s="8">
        <v>1.62838707504E-4</v>
      </c>
    </row>
    <row r="205" spans="1:3">
      <c r="A205" s="6" t="s">
        <v>206</v>
      </c>
      <c r="B205" s="7">
        <v>2.8309123659384401</v>
      </c>
      <c r="C205" s="8">
        <v>2.9303693501679998E-4</v>
      </c>
    </row>
    <row r="206" spans="1:3">
      <c r="A206" s="6" t="s">
        <v>207</v>
      </c>
      <c r="B206" s="7">
        <v>2.8290682375613798</v>
      </c>
      <c r="C206" s="8">
        <v>2.05669886998325E-6</v>
      </c>
    </row>
    <row r="207" spans="1:3">
      <c r="A207" s="6" t="s">
        <v>208</v>
      </c>
      <c r="B207" s="7">
        <v>2.8174322375660399</v>
      </c>
      <c r="C207" s="8">
        <v>8.6772163507490001E-4</v>
      </c>
    </row>
    <row r="208" spans="1:3">
      <c r="A208" s="6" t="s">
        <v>209</v>
      </c>
      <c r="B208" s="7">
        <v>2.8130166224088602</v>
      </c>
      <c r="C208" s="8">
        <v>1.3705635729789599E-2</v>
      </c>
    </row>
    <row r="209" spans="1:3">
      <c r="A209" s="6" t="s">
        <v>210</v>
      </c>
      <c r="B209" s="7">
        <v>2.8089366589779998</v>
      </c>
      <c r="C209" s="8">
        <v>2.5236281392773002E-3</v>
      </c>
    </row>
    <row r="210" spans="1:3">
      <c r="A210" s="6" t="s">
        <v>211</v>
      </c>
      <c r="B210" s="7">
        <v>2.8062026987708801</v>
      </c>
      <c r="C210" s="8">
        <v>4.2296225456289998E-4</v>
      </c>
    </row>
    <row r="211" spans="1:3">
      <c r="A211" s="6" t="s">
        <v>212</v>
      </c>
      <c r="B211" s="7">
        <v>2.80535189187894</v>
      </c>
      <c r="C211" s="8">
        <v>5.5645498478180001E-4</v>
      </c>
    </row>
    <row r="212" spans="1:3">
      <c r="A212" s="6" t="s">
        <v>213</v>
      </c>
      <c r="B212" s="7">
        <v>2.8035394190189602</v>
      </c>
      <c r="C212" s="8">
        <v>7.5946679956663193E-5</v>
      </c>
    </row>
    <row r="213" spans="1:3">
      <c r="A213" s="6" t="s">
        <v>214</v>
      </c>
      <c r="B213" s="7">
        <v>2.79557203855587</v>
      </c>
      <c r="C213" s="8">
        <v>1.131093672803E-4</v>
      </c>
    </row>
    <row r="214" spans="1:3">
      <c r="A214" s="6" t="s">
        <v>215</v>
      </c>
      <c r="B214" s="7">
        <v>2.7940192970139401</v>
      </c>
      <c r="C214" s="8">
        <v>8.9827533832887298E-7</v>
      </c>
    </row>
    <row r="215" spans="1:3">
      <c r="A215" s="6" t="s">
        <v>216</v>
      </c>
      <c r="B215" s="7">
        <v>2.7894082851759898</v>
      </c>
      <c r="C215" s="8">
        <v>9.6208419500954696E-5</v>
      </c>
    </row>
    <row r="216" spans="1:3">
      <c r="A216" s="6" t="s">
        <v>217</v>
      </c>
      <c r="B216" s="7">
        <v>2.7882705396828</v>
      </c>
      <c r="C216" s="8">
        <v>3.1847001919241698E-6</v>
      </c>
    </row>
    <row r="217" spans="1:3">
      <c r="A217" s="6" t="s">
        <v>218</v>
      </c>
      <c r="B217" s="7">
        <v>2.78545093648665</v>
      </c>
      <c r="C217" s="8">
        <v>1.22615482821E-4</v>
      </c>
    </row>
    <row r="218" spans="1:3">
      <c r="A218" s="6" t="s">
        <v>219</v>
      </c>
      <c r="B218" s="7">
        <v>2.7769883397387498</v>
      </c>
      <c r="C218" s="8">
        <v>1.0398036500229999E-4</v>
      </c>
    </row>
    <row r="219" spans="1:3">
      <c r="A219" s="6" t="s">
        <v>220</v>
      </c>
      <c r="B219" s="7">
        <v>2.77621195479498</v>
      </c>
      <c r="C219" s="8">
        <v>1.3700361106660001E-3</v>
      </c>
    </row>
    <row r="220" spans="1:3">
      <c r="A220" s="6" t="s">
        <v>221</v>
      </c>
      <c r="B220" s="7">
        <v>2.76933949216646</v>
      </c>
      <c r="C220" s="8">
        <v>8.2159387608160897E-5</v>
      </c>
    </row>
    <row r="221" spans="1:3">
      <c r="A221" s="6" t="s">
        <v>222</v>
      </c>
      <c r="B221" s="7">
        <v>2.7682976524596601</v>
      </c>
      <c r="C221" s="8">
        <v>3.32674453991735E-6</v>
      </c>
    </row>
    <row r="222" spans="1:3">
      <c r="A222" s="6" t="s">
        <v>223</v>
      </c>
      <c r="B222" s="7">
        <v>2.7648018801085401</v>
      </c>
      <c r="C222" s="8">
        <v>1.2540787092665999E-3</v>
      </c>
    </row>
    <row r="223" spans="1:3">
      <c r="A223" s="6" t="s">
        <v>224</v>
      </c>
      <c r="B223" s="7">
        <v>2.7644810825056498</v>
      </c>
      <c r="C223" s="8">
        <v>2.6780458576477399E-7</v>
      </c>
    </row>
    <row r="224" spans="1:3">
      <c r="A224" s="6" t="s">
        <v>225</v>
      </c>
      <c r="B224" s="7">
        <v>2.76393302822652</v>
      </c>
      <c r="C224" s="8">
        <v>7.5415207210360001E-4</v>
      </c>
    </row>
    <row r="225" spans="1:3">
      <c r="A225" s="6" t="s">
        <v>226</v>
      </c>
      <c r="B225" s="7">
        <v>2.7456233870701601</v>
      </c>
      <c r="C225" s="8">
        <v>1.0596327894082001E-3</v>
      </c>
    </row>
    <row r="226" spans="1:3">
      <c r="A226" s="6" t="s">
        <v>227</v>
      </c>
      <c r="B226" s="7">
        <v>2.7414217889593999</v>
      </c>
      <c r="C226" s="8">
        <v>2.4300428739630299E-6</v>
      </c>
    </row>
    <row r="227" spans="1:3">
      <c r="A227" s="6" t="s">
        <v>228</v>
      </c>
      <c r="B227" s="7">
        <v>2.74137548481677</v>
      </c>
      <c r="C227" s="8">
        <v>2.078209975261E-4</v>
      </c>
    </row>
    <row r="228" spans="1:3">
      <c r="A228" s="6" t="s">
        <v>229</v>
      </c>
      <c r="B228" s="7">
        <v>2.7413428005473</v>
      </c>
      <c r="C228" s="8">
        <v>7.49525535220964E-5</v>
      </c>
    </row>
    <row r="229" spans="1:3">
      <c r="A229" s="6" t="s">
        <v>230</v>
      </c>
      <c r="B229" s="7">
        <v>2.73892678643944</v>
      </c>
      <c r="C229" s="8">
        <v>1.0429987808219999E-4</v>
      </c>
    </row>
    <row r="230" spans="1:3">
      <c r="A230" s="6" t="s">
        <v>231</v>
      </c>
      <c r="B230" s="7">
        <v>2.7375247610998499</v>
      </c>
      <c r="C230" s="8">
        <v>1.4384056952018E-3</v>
      </c>
    </row>
    <row r="231" spans="1:3">
      <c r="A231" s="6" t="s">
        <v>232</v>
      </c>
      <c r="B231" s="7">
        <v>2.7358060319900499</v>
      </c>
      <c r="C231" s="8">
        <v>8.8055204694775998E-6</v>
      </c>
    </row>
    <row r="232" spans="1:3">
      <c r="A232" s="6" t="s">
        <v>233</v>
      </c>
      <c r="B232" s="7">
        <v>2.7323395140687698</v>
      </c>
      <c r="C232" s="8">
        <v>2.3483422157269499E-6</v>
      </c>
    </row>
    <row r="233" spans="1:3">
      <c r="A233" s="6" t="s">
        <v>234</v>
      </c>
      <c r="B233" s="7">
        <v>2.73233664616872</v>
      </c>
      <c r="C233" s="8">
        <v>1.3635964911669999E-4</v>
      </c>
    </row>
    <row r="234" spans="1:3">
      <c r="A234" s="6" t="s">
        <v>235</v>
      </c>
      <c r="B234" s="7">
        <v>2.72225873969502</v>
      </c>
      <c r="C234" s="8">
        <v>2.991724436964E-3</v>
      </c>
    </row>
    <row r="235" spans="1:3">
      <c r="A235" s="6" t="s">
        <v>236</v>
      </c>
      <c r="B235" s="7">
        <v>2.718330505435</v>
      </c>
      <c r="C235" s="8">
        <v>3.6210676383643898E-5</v>
      </c>
    </row>
    <row r="236" spans="1:3">
      <c r="A236" s="6" t="s">
        <v>237</v>
      </c>
      <c r="B236" s="7">
        <v>2.7181834324808798</v>
      </c>
      <c r="C236" s="8">
        <v>1.2218850387440001E-4</v>
      </c>
    </row>
    <row r="237" spans="1:3">
      <c r="A237" s="6" t="s">
        <v>238</v>
      </c>
      <c r="B237" s="7">
        <v>2.7159231866385301</v>
      </c>
      <c r="C237" s="8">
        <v>1.8977834929065E-3</v>
      </c>
    </row>
    <row r="238" spans="1:3">
      <c r="A238" s="6" t="s">
        <v>239</v>
      </c>
      <c r="B238" s="7">
        <v>2.7108043308352801</v>
      </c>
      <c r="C238" s="8">
        <v>1.7221243292791099E-5</v>
      </c>
    </row>
    <row r="239" spans="1:3">
      <c r="A239" s="6" t="s">
        <v>240</v>
      </c>
      <c r="B239" s="7">
        <v>2.7052135421199801</v>
      </c>
      <c r="C239" s="8">
        <v>5.2852647025378001E-3</v>
      </c>
    </row>
    <row r="240" spans="1:3">
      <c r="A240" s="6" t="s">
        <v>241</v>
      </c>
      <c r="B240" s="7">
        <v>2.7035979607031599</v>
      </c>
      <c r="C240" s="8">
        <v>2.6867499394929998E-4</v>
      </c>
    </row>
    <row r="241" spans="1:3">
      <c r="A241" s="6" t="s">
        <v>242</v>
      </c>
      <c r="B241" s="7">
        <v>2.7021942135990402</v>
      </c>
      <c r="C241" s="8">
        <v>2.4265935412888199E-5</v>
      </c>
    </row>
    <row r="242" spans="1:3">
      <c r="A242" s="6" t="s">
        <v>243</v>
      </c>
      <c r="B242" s="7">
        <v>2.7000302408710302</v>
      </c>
      <c r="C242" s="8">
        <v>2.1905117857540301E-5</v>
      </c>
    </row>
    <row r="243" spans="1:3">
      <c r="A243" s="6" t="s">
        <v>244</v>
      </c>
      <c r="B243" s="7">
        <v>2.6993791108903902</v>
      </c>
      <c r="C243" s="8">
        <v>1.3934434428001E-3</v>
      </c>
    </row>
    <row r="244" spans="1:3">
      <c r="A244" s="6" t="s">
        <v>245</v>
      </c>
      <c r="B244" s="7">
        <v>2.6979149496792099</v>
      </c>
      <c r="C244" s="8">
        <v>2.7990920853460002E-4</v>
      </c>
    </row>
    <row r="245" spans="1:3">
      <c r="A245" s="6" t="s">
        <v>246</v>
      </c>
      <c r="B245" s="7">
        <v>2.6958695409084901</v>
      </c>
      <c r="C245" s="8">
        <v>1.4250625988816001E-3</v>
      </c>
    </row>
    <row r="246" spans="1:3">
      <c r="A246" s="6" t="s">
        <v>247</v>
      </c>
      <c r="B246" s="7">
        <v>2.6945277281656002</v>
      </c>
      <c r="C246" s="8">
        <v>1.7144645265765E-3</v>
      </c>
    </row>
    <row r="247" spans="1:3">
      <c r="A247" s="6" t="s">
        <v>248</v>
      </c>
      <c r="B247" s="7">
        <v>2.6925458736180699</v>
      </c>
      <c r="C247" s="8">
        <v>1.35416963995489E-2</v>
      </c>
    </row>
    <row r="248" spans="1:3">
      <c r="A248" s="6" t="s">
        <v>249</v>
      </c>
      <c r="B248" s="7">
        <v>2.6922719655980401</v>
      </c>
      <c r="C248" s="8">
        <v>5.6225033397309997E-4</v>
      </c>
    </row>
    <row r="249" spans="1:3">
      <c r="A249" s="6" t="s">
        <v>250</v>
      </c>
      <c r="B249" s="7">
        <v>2.6910341195466798</v>
      </c>
      <c r="C249" s="8">
        <v>3.0278565400412498E-7</v>
      </c>
    </row>
    <row r="250" spans="1:3">
      <c r="A250" s="17" t="s">
        <v>251</v>
      </c>
      <c r="B250" s="7">
        <v>2.6908865171583498</v>
      </c>
      <c r="C250" s="8">
        <v>5.9096944515321099E-8</v>
      </c>
    </row>
    <row r="251" spans="1:3">
      <c r="A251" s="6" t="s">
        <v>252</v>
      </c>
      <c r="B251" s="7">
        <v>2.6866390229211699</v>
      </c>
      <c r="C251" s="8">
        <v>4.67699882461364E-6</v>
      </c>
    </row>
    <row r="252" spans="1:3">
      <c r="A252" s="6" t="s">
        <v>253</v>
      </c>
      <c r="B252" s="7">
        <v>2.6845634596771402</v>
      </c>
      <c r="C252" s="8">
        <v>5.5916269653817502E-5</v>
      </c>
    </row>
    <row r="253" spans="1:3">
      <c r="A253" s="6" t="s">
        <v>254</v>
      </c>
      <c r="B253" s="7">
        <v>2.6807753322404499</v>
      </c>
      <c r="C253" s="8">
        <v>7.5672236413999998E-4</v>
      </c>
    </row>
    <row r="254" spans="1:3">
      <c r="A254" s="6" t="s">
        <v>255</v>
      </c>
      <c r="B254" s="7">
        <v>2.6801481401661902</v>
      </c>
      <c r="C254" s="8">
        <v>9.7155583805542094E-6</v>
      </c>
    </row>
    <row r="255" spans="1:3">
      <c r="A255" s="6" t="s">
        <v>256</v>
      </c>
      <c r="B255" s="7">
        <v>2.6801373891193401</v>
      </c>
      <c r="C255" s="8">
        <v>2.9804489104139997E-4</v>
      </c>
    </row>
    <row r="256" spans="1:3">
      <c r="A256" s="6" t="s">
        <v>257</v>
      </c>
      <c r="B256" s="7">
        <v>2.6788001633522498</v>
      </c>
      <c r="C256" s="8">
        <v>9.12024011908197E-5</v>
      </c>
    </row>
    <row r="257" spans="1:3">
      <c r="A257" s="6" t="s">
        <v>258</v>
      </c>
      <c r="B257" s="7">
        <v>2.6781084815698302</v>
      </c>
      <c r="C257" s="8">
        <v>8.9904942314971995E-5</v>
      </c>
    </row>
    <row r="258" spans="1:3">
      <c r="A258" s="6" t="s">
        <v>259</v>
      </c>
      <c r="B258" s="7">
        <v>2.67657178604194</v>
      </c>
      <c r="C258" s="8">
        <v>6.4826819631590002E-3</v>
      </c>
    </row>
    <row r="259" spans="1:3">
      <c r="A259" s="6" t="s">
        <v>260</v>
      </c>
      <c r="B259" s="7">
        <v>2.6725355351053102</v>
      </c>
      <c r="C259" s="8">
        <v>6.73973349608877E-5</v>
      </c>
    </row>
    <row r="260" spans="1:3">
      <c r="A260" s="6" t="s">
        <v>261</v>
      </c>
      <c r="B260" s="7">
        <v>2.67036996791767</v>
      </c>
      <c r="C260" s="8">
        <v>3.3012292870286503E-5</v>
      </c>
    </row>
    <row r="261" spans="1:3">
      <c r="A261" s="6" t="s">
        <v>262</v>
      </c>
      <c r="B261" s="7">
        <v>2.6699978685370902</v>
      </c>
      <c r="C261" s="8">
        <v>4.2311801325870002E-4</v>
      </c>
    </row>
    <row r="262" spans="1:3">
      <c r="A262" s="6" t="s">
        <v>263</v>
      </c>
      <c r="B262" s="7">
        <v>2.6686469836379998</v>
      </c>
      <c r="C262" s="8">
        <v>7.9079184707670001E-4</v>
      </c>
    </row>
    <row r="263" spans="1:3">
      <c r="A263" s="6" t="s">
        <v>264</v>
      </c>
      <c r="B263" s="7">
        <v>2.6684074554687398</v>
      </c>
      <c r="C263" s="8">
        <v>2.5049511335738302E-5</v>
      </c>
    </row>
    <row r="264" spans="1:3">
      <c r="A264" s="6" t="s">
        <v>265</v>
      </c>
      <c r="B264" s="7">
        <v>2.6672220577678298</v>
      </c>
      <c r="C264" s="8">
        <v>1.0179369059143999E-8</v>
      </c>
    </row>
    <row r="265" spans="1:3">
      <c r="A265" s="6" t="s">
        <v>266</v>
      </c>
      <c r="B265" s="7">
        <v>2.6655134294149501</v>
      </c>
      <c r="C265" s="8">
        <v>3.4354285778032501E-5</v>
      </c>
    </row>
    <row r="266" spans="1:3">
      <c r="A266" s="6" t="s">
        <v>267</v>
      </c>
      <c r="B266" s="7">
        <v>2.6648356379618101</v>
      </c>
      <c r="C266" s="8">
        <v>4.9477625783639996E-4</v>
      </c>
    </row>
    <row r="267" spans="1:3">
      <c r="A267" s="6" t="s">
        <v>268</v>
      </c>
      <c r="B267" s="7">
        <v>2.66373455549031</v>
      </c>
      <c r="C267" s="8">
        <v>1.2641294777937701E-5</v>
      </c>
    </row>
    <row r="268" spans="1:3">
      <c r="A268" s="6" t="s">
        <v>269</v>
      </c>
      <c r="B268" s="7">
        <v>2.6616112428558401</v>
      </c>
      <c r="C268" s="8">
        <v>1.239079088762E-4</v>
      </c>
    </row>
    <row r="269" spans="1:3">
      <c r="A269" s="6" t="s">
        <v>270</v>
      </c>
      <c r="B269" s="7">
        <v>2.6613579620260599</v>
      </c>
      <c r="C269" s="8">
        <v>1.13043913859447E-2</v>
      </c>
    </row>
    <row r="270" spans="1:3">
      <c r="A270" s="6" t="s">
        <v>271</v>
      </c>
      <c r="B270" s="7">
        <v>2.6592310809080302</v>
      </c>
      <c r="C270" s="8">
        <v>2.7129883864009902E-6</v>
      </c>
    </row>
    <row r="271" spans="1:3">
      <c r="A271" s="6" t="s">
        <v>272</v>
      </c>
      <c r="B271" s="7">
        <v>2.6577302035763801</v>
      </c>
      <c r="C271" s="8">
        <v>1.0302324216416999E-3</v>
      </c>
    </row>
    <row r="272" spans="1:3">
      <c r="A272" s="6" t="s">
        <v>273</v>
      </c>
      <c r="B272" s="7">
        <v>2.6535610155078699</v>
      </c>
      <c r="C272" s="8">
        <v>2.8342130037410101E-5</v>
      </c>
    </row>
    <row r="273" spans="1:3">
      <c r="A273" s="6" t="s">
        <v>274</v>
      </c>
      <c r="B273" s="7">
        <v>2.6529074954860201</v>
      </c>
      <c r="C273" s="8">
        <v>8.7134922849217396E-5</v>
      </c>
    </row>
    <row r="274" spans="1:3">
      <c r="A274" s="6" t="s">
        <v>275</v>
      </c>
      <c r="B274" s="7">
        <v>2.6526248628697</v>
      </c>
      <c r="C274" s="8">
        <v>7.265968223627E-4</v>
      </c>
    </row>
    <row r="275" spans="1:3">
      <c r="A275" s="6" t="s">
        <v>276</v>
      </c>
      <c r="B275" s="7">
        <v>2.6507130952475899</v>
      </c>
      <c r="C275" s="8">
        <v>3.7340239055780002E-4</v>
      </c>
    </row>
    <row r="276" spans="1:3">
      <c r="A276" s="6" t="s">
        <v>277</v>
      </c>
      <c r="B276" s="7">
        <v>2.6482808051579401</v>
      </c>
      <c r="C276" s="8">
        <v>7.3159025503500002E-4</v>
      </c>
    </row>
    <row r="277" spans="1:3">
      <c r="A277" s="6" t="s">
        <v>278</v>
      </c>
      <c r="B277" s="7">
        <v>2.64725784080807</v>
      </c>
      <c r="C277" s="8">
        <v>1.2460010090550001E-4</v>
      </c>
    </row>
    <row r="278" spans="1:3">
      <c r="A278" s="6" t="s">
        <v>279</v>
      </c>
      <c r="B278" s="7">
        <v>2.6460932515021001</v>
      </c>
      <c r="C278" s="8">
        <v>2.67796679220143E-5</v>
      </c>
    </row>
    <row r="279" spans="1:3">
      <c r="A279" s="6" t="s">
        <v>280</v>
      </c>
      <c r="B279" s="7">
        <v>2.6449261859848501</v>
      </c>
      <c r="C279" s="8">
        <v>3.6316669687830002E-4</v>
      </c>
    </row>
    <row r="280" spans="1:3">
      <c r="A280" s="6" t="s">
        <v>281</v>
      </c>
      <c r="B280" s="7">
        <v>2.6443590021446801</v>
      </c>
      <c r="C280" s="8">
        <v>3.0212318679253001E-5</v>
      </c>
    </row>
    <row r="281" spans="1:3">
      <c r="A281" s="6" t="s">
        <v>282</v>
      </c>
      <c r="B281" s="7">
        <v>2.6418503087501102</v>
      </c>
      <c r="C281" s="8">
        <v>1.35304778610306E-2</v>
      </c>
    </row>
    <row r="282" spans="1:3">
      <c r="A282" s="6" t="s">
        <v>283</v>
      </c>
      <c r="B282" s="7">
        <v>2.6403797999619698</v>
      </c>
      <c r="C282" s="8">
        <v>8.7058976535459996E-4</v>
      </c>
    </row>
    <row r="283" spans="1:3">
      <c r="A283" s="6" t="s">
        <v>284</v>
      </c>
      <c r="B283" s="7">
        <v>2.6385731369817198</v>
      </c>
      <c r="C283" s="8">
        <v>2.361082454026E-4</v>
      </c>
    </row>
    <row r="284" spans="1:3">
      <c r="A284" s="6" t="s">
        <v>285</v>
      </c>
      <c r="B284" s="7">
        <v>2.6378293450397101</v>
      </c>
      <c r="C284" s="8">
        <v>2.2353465140996699E-6</v>
      </c>
    </row>
    <row r="285" spans="1:3">
      <c r="A285" s="6" t="s">
        <v>286</v>
      </c>
      <c r="B285" s="7">
        <v>2.6321668391862398</v>
      </c>
      <c r="C285" s="8">
        <v>2.3413516447599999E-4</v>
      </c>
    </row>
    <row r="286" spans="1:3">
      <c r="A286" s="6" t="s">
        <v>287</v>
      </c>
      <c r="B286" s="7">
        <v>2.6310102330454499</v>
      </c>
      <c r="C286" s="8">
        <v>3.7315487890150003E-4</v>
      </c>
    </row>
    <row r="287" spans="1:3">
      <c r="A287" s="6" t="s">
        <v>288</v>
      </c>
      <c r="B287" s="7">
        <v>2.63012691595834</v>
      </c>
      <c r="C287" s="8">
        <v>1.6605436455589399E-6</v>
      </c>
    </row>
    <row r="288" spans="1:3">
      <c r="A288" s="6" t="s">
        <v>289</v>
      </c>
      <c r="B288" s="7">
        <v>2.62589920504033</v>
      </c>
      <c r="C288" s="8">
        <v>2.22824496667994E-2</v>
      </c>
    </row>
    <row r="289" spans="1:3">
      <c r="A289" s="6" t="s">
        <v>290</v>
      </c>
      <c r="B289" s="7">
        <v>2.6235201781253301</v>
      </c>
      <c r="C289" s="8">
        <v>4.36925474755556E-5</v>
      </c>
    </row>
    <row r="290" spans="1:3">
      <c r="A290" s="6" t="s">
        <v>291</v>
      </c>
      <c r="B290" s="7">
        <v>2.6179839334872201</v>
      </c>
      <c r="C290" s="8">
        <v>1.5226354374912499E-7</v>
      </c>
    </row>
    <row r="291" spans="1:3">
      <c r="A291" s="6" t="s">
        <v>292</v>
      </c>
      <c r="B291" s="7">
        <v>2.61731271302616</v>
      </c>
      <c r="C291" s="8">
        <v>2.3233703074364001E-3</v>
      </c>
    </row>
    <row r="292" spans="1:3">
      <c r="A292" s="6" t="s">
        <v>293</v>
      </c>
      <c r="B292" s="7">
        <v>2.6120731438734399</v>
      </c>
      <c r="C292" s="8">
        <v>1.7894213724753999E-3</v>
      </c>
    </row>
    <row r="293" spans="1:3">
      <c r="A293" s="6" t="s">
        <v>294</v>
      </c>
      <c r="B293" s="7">
        <v>2.6089777179017202</v>
      </c>
      <c r="C293" s="8">
        <v>7.1980311300705007E-5</v>
      </c>
    </row>
    <row r="294" spans="1:3">
      <c r="A294" s="6" t="s">
        <v>295</v>
      </c>
      <c r="B294" s="7">
        <v>2.6084442623623998</v>
      </c>
      <c r="C294" s="8">
        <v>6.9041522856967796E-5</v>
      </c>
    </row>
    <row r="295" spans="1:3">
      <c r="A295" s="6" t="s">
        <v>296</v>
      </c>
      <c r="B295" s="7">
        <v>2.6055921870460601</v>
      </c>
      <c r="C295" s="8">
        <v>1.1455498982458999E-2</v>
      </c>
    </row>
    <row r="296" spans="1:3">
      <c r="A296" s="6" t="s">
        <v>297</v>
      </c>
      <c r="B296" s="7">
        <v>2.6047991497927301</v>
      </c>
      <c r="C296" s="8">
        <v>2.9929388811440001E-4</v>
      </c>
    </row>
    <row r="297" spans="1:3">
      <c r="A297" s="6" t="s">
        <v>298</v>
      </c>
      <c r="B297" s="7">
        <v>2.6041725674068101</v>
      </c>
      <c r="C297" s="8">
        <v>5.5735527665990499E-5</v>
      </c>
    </row>
    <row r="298" spans="1:3">
      <c r="A298" s="6" t="s">
        <v>299</v>
      </c>
      <c r="B298" s="7">
        <v>2.60373946274406</v>
      </c>
      <c r="C298" s="8">
        <v>3.1283284952590001E-4</v>
      </c>
    </row>
    <row r="299" spans="1:3">
      <c r="A299" s="6" t="s">
        <v>300</v>
      </c>
      <c r="B299" s="7">
        <v>2.6030591127387801</v>
      </c>
      <c r="C299" s="8">
        <v>3.09074248775236E-5</v>
      </c>
    </row>
    <row r="300" spans="1:3">
      <c r="A300" s="6" t="s">
        <v>301</v>
      </c>
      <c r="B300" s="7">
        <v>2.6022648714962</v>
      </c>
      <c r="C300" s="8">
        <v>1.3135035281927499E-5</v>
      </c>
    </row>
    <row r="301" spans="1:3">
      <c r="A301" s="6" t="s">
        <v>302</v>
      </c>
      <c r="B301" s="7">
        <v>2.59312558589186</v>
      </c>
      <c r="C301" s="8">
        <v>7.1749884390273898E-5</v>
      </c>
    </row>
    <row r="302" spans="1:3">
      <c r="A302" s="6" t="s">
        <v>303</v>
      </c>
      <c r="B302" s="7">
        <v>2.58973941370615</v>
      </c>
      <c r="C302" s="8">
        <v>1.5515498725239999E-4</v>
      </c>
    </row>
    <row r="303" spans="1:3">
      <c r="A303" s="6" t="s">
        <v>304</v>
      </c>
      <c r="B303" s="7">
        <v>2.5894024021122601</v>
      </c>
      <c r="C303" s="8">
        <v>2.4440799344E-4</v>
      </c>
    </row>
    <row r="304" spans="1:3">
      <c r="A304" s="6" t="s">
        <v>305</v>
      </c>
      <c r="B304" s="7">
        <v>2.58523898978657</v>
      </c>
      <c r="C304" s="8">
        <v>1.3631403765599999E-4</v>
      </c>
    </row>
    <row r="305" spans="1:3">
      <c r="A305" s="6" t="s">
        <v>306</v>
      </c>
      <c r="B305" s="7">
        <v>2.58172426817376</v>
      </c>
      <c r="C305" s="8">
        <v>3.3028699453563201E-7</v>
      </c>
    </row>
    <row r="306" spans="1:3">
      <c r="A306" s="6" t="s">
        <v>307</v>
      </c>
      <c r="B306" s="7">
        <v>2.5816472358057898</v>
      </c>
      <c r="C306" s="8">
        <v>1.6531427781020999E-2</v>
      </c>
    </row>
    <row r="307" spans="1:3">
      <c r="A307" s="6" t="s">
        <v>308</v>
      </c>
      <c r="B307" s="7">
        <v>2.58151000349315</v>
      </c>
      <c r="C307" s="8">
        <v>2.6442283913001999E-3</v>
      </c>
    </row>
    <row r="308" spans="1:3">
      <c r="A308" s="6" t="s">
        <v>309</v>
      </c>
      <c r="B308" s="7">
        <v>2.5777708001989499</v>
      </c>
      <c r="C308" s="8">
        <v>6.2078192613610004E-4</v>
      </c>
    </row>
    <row r="309" spans="1:3">
      <c r="A309" s="6" t="s">
        <v>310</v>
      </c>
      <c r="B309" s="7">
        <v>2.5770549674270402</v>
      </c>
      <c r="C309" s="8">
        <v>7.6184701113836395E-5</v>
      </c>
    </row>
    <row r="310" spans="1:3">
      <c r="A310" s="6" t="s">
        <v>311</v>
      </c>
      <c r="B310" s="7">
        <v>2.5741378571386599</v>
      </c>
      <c r="C310" s="8">
        <v>1.8226637537732301E-5</v>
      </c>
    </row>
    <row r="311" spans="1:3">
      <c r="A311" s="6" t="s">
        <v>312</v>
      </c>
      <c r="B311" s="7">
        <v>2.56593929550171</v>
      </c>
      <c r="C311" s="8">
        <v>7.5252675383699998E-4</v>
      </c>
    </row>
    <row r="312" spans="1:3">
      <c r="A312" s="6" t="s">
        <v>313</v>
      </c>
      <c r="B312" s="7">
        <v>2.5653964550396302</v>
      </c>
      <c r="C312" s="8">
        <v>1.1181074162830001E-4</v>
      </c>
    </row>
    <row r="313" spans="1:3">
      <c r="A313" s="6" t="s">
        <v>314</v>
      </c>
      <c r="B313" s="7">
        <v>2.5642251093958901</v>
      </c>
      <c r="C313" s="8">
        <v>1.885090717539E-4</v>
      </c>
    </row>
    <row r="314" spans="1:3">
      <c r="A314" s="6" t="s">
        <v>315</v>
      </c>
      <c r="B314" s="7">
        <v>2.5608286676396101</v>
      </c>
      <c r="C314" s="8">
        <v>1.1186466735853801E-2</v>
      </c>
    </row>
    <row r="315" spans="1:3">
      <c r="A315" s="6" t="s">
        <v>316</v>
      </c>
      <c r="B315" s="7">
        <v>2.5566445736929002</v>
      </c>
      <c r="C315" s="8">
        <v>1.66682348500591E-2</v>
      </c>
    </row>
    <row r="316" spans="1:3">
      <c r="A316" s="6" t="s">
        <v>317</v>
      </c>
      <c r="B316" s="7">
        <v>2.55609067307791</v>
      </c>
      <c r="C316" s="8">
        <v>7.4472633356349998E-4</v>
      </c>
    </row>
    <row r="317" spans="1:3">
      <c r="A317" s="6" t="s">
        <v>318</v>
      </c>
      <c r="B317" s="7">
        <v>2.5559604418562101</v>
      </c>
      <c r="C317" s="8">
        <v>1.2715029365048099E-7</v>
      </c>
    </row>
    <row r="318" spans="1:3">
      <c r="A318" s="6" t="s">
        <v>319</v>
      </c>
      <c r="B318" s="7">
        <v>2.5559178638137898</v>
      </c>
      <c r="C318" s="8">
        <v>3.0935471131169999E-4</v>
      </c>
    </row>
    <row r="319" spans="1:3">
      <c r="A319" s="6" t="s">
        <v>320</v>
      </c>
      <c r="B319" s="7">
        <v>2.5507786972565198</v>
      </c>
      <c r="C319" s="8">
        <v>1.9427800119090001E-4</v>
      </c>
    </row>
    <row r="320" spans="1:3">
      <c r="A320" s="6" t="s">
        <v>321</v>
      </c>
      <c r="B320" s="7">
        <v>2.55015182075867</v>
      </c>
      <c r="C320" s="8">
        <v>1.152256016934E-4</v>
      </c>
    </row>
    <row r="321" spans="1:3">
      <c r="A321" s="6" t="s">
        <v>322</v>
      </c>
      <c r="B321" s="7">
        <v>2.55002430427461</v>
      </c>
      <c r="C321" s="8">
        <v>7.2285807680560002E-4</v>
      </c>
    </row>
    <row r="322" spans="1:3">
      <c r="A322" s="6" t="s">
        <v>323</v>
      </c>
      <c r="B322" s="7">
        <v>2.5490869333816302</v>
      </c>
      <c r="C322" s="8">
        <v>2.5538161145815499E-8</v>
      </c>
    </row>
    <row r="323" spans="1:3">
      <c r="A323" s="6" t="s">
        <v>324</v>
      </c>
      <c r="B323" s="7">
        <v>2.5482860520152202</v>
      </c>
      <c r="C323" s="8">
        <v>3.01591317141406E-2</v>
      </c>
    </row>
    <row r="324" spans="1:3">
      <c r="A324" s="6" t="s">
        <v>325</v>
      </c>
      <c r="B324" s="7">
        <v>2.5463014101281498</v>
      </c>
      <c r="C324" s="8">
        <v>1.8730867005679999E-4</v>
      </c>
    </row>
    <row r="325" spans="1:3">
      <c r="A325" s="6" t="s">
        <v>326</v>
      </c>
      <c r="B325" s="7">
        <v>2.5380361055321701</v>
      </c>
      <c r="C325" s="8">
        <v>2.6256197962727999E-3</v>
      </c>
    </row>
    <row r="326" spans="1:3">
      <c r="A326" s="6" t="s">
        <v>327</v>
      </c>
      <c r="B326" s="7">
        <v>2.5377752316008499</v>
      </c>
      <c r="C326" s="8">
        <v>1.25427725006953E-6</v>
      </c>
    </row>
    <row r="327" spans="1:3">
      <c r="A327" s="6" t="s">
        <v>328</v>
      </c>
      <c r="B327" s="7">
        <v>2.5365765730351</v>
      </c>
      <c r="C327" s="8">
        <v>1.9334006786409999E-4</v>
      </c>
    </row>
    <row r="328" spans="1:3">
      <c r="A328" s="6" t="s">
        <v>329</v>
      </c>
      <c r="B328" s="7">
        <v>2.5339467457424401</v>
      </c>
      <c r="C328" s="8">
        <v>1.6684078100430701E-6</v>
      </c>
    </row>
    <row r="329" spans="1:3">
      <c r="A329" s="6" t="s">
        <v>330</v>
      </c>
      <c r="B329" s="7">
        <v>2.5337054226520301</v>
      </c>
      <c r="C329" s="8">
        <v>1.7265561356869999E-4</v>
      </c>
    </row>
    <row r="330" spans="1:3">
      <c r="A330" s="6" t="s">
        <v>331</v>
      </c>
      <c r="B330" s="7">
        <v>2.5333941090093299</v>
      </c>
      <c r="C330" s="8">
        <v>6.1780797251775197E-6</v>
      </c>
    </row>
    <row r="331" spans="1:3">
      <c r="A331" s="6" t="s">
        <v>332</v>
      </c>
      <c r="B331" s="7">
        <v>2.5329417772751399</v>
      </c>
      <c r="C331" s="8">
        <v>1.2959400163525001E-3</v>
      </c>
    </row>
    <row r="332" spans="1:3">
      <c r="A332" s="6" t="s">
        <v>333</v>
      </c>
      <c r="B332" s="7">
        <v>2.5325912472957399</v>
      </c>
      <c r="C332" s="8">
        <v>6.3966360840339998E-4</v>
      </c>
    </row>
    <row r="333" spans="1:3">
      <c r="A333" s="6" t="s">
        <v>334</v>
      </c>
      <c r="B333" s="7">
        <v>2.5318259893109998</v>
      </c>
      <c r="C333" s="8">
        <v>1.18802775470138E-7</v>
      </c>
    </row>
    <row r="334" spans="1:3">
      <c r="A334" s="6" t="s">
        <v>335</v>
      </c>
      <c r="B334" s="7">
        <v>2.5313875986377798</v>
      </c>
      <c r="C334" s="8">
        <v>3.0735967738382599E-6</v>
      </c>
    </row>
    <row r="335" spans="1:3">
      <c r="A335" s="6" t="s">
        <v>336</v>
      </c>
      <c r="B335" s="7">
        <v>2.5308700992101101</v>
      </c>
      <c r="C335" s="8">
        <v>1.445465530659E-4</v>
      </c>
    </row>
    <row r="336" spans="1:3">
      <c r="A336" s="6" t="s">
        <v>337</v>
      </c>
      <c r="B336" s="7">
        <v>2.5247525287225998</v>
      </c>
      <c r="C336" s="8">
        <v>5.1411681738835999E-6</v>
      </c>
    </row>
    <row r="337" spans="1:3">
      <c r="A337" s="17" t="s">
        <v>338</v>
      </c>
      <c r="B337" s="7">
        <v>2.5233853779540598</v>
      </c>
      <c r="C337" s="8">
        <v>3.35415990323199E-6</v>
      </c>
    </row>
    <row r="338" spans="1:3">
      <c r="A338" s="6" t="s">
        <v>339</v>
      </c>
      <c r="B338" s="7">
        <v>2.5189640584039199</v>
      </c>
      <c r="C338" s="8">
        <v>1.69661026701609E-5</v>
      </c>
    </row>
    <row r="339" spans="1:3">
      <c r="A339" s="6" t="s">
        <v>340</v>
      </c>
      <c r="B339" s="7">
        <v>2.5172495115928002</v>
      </c>
      <c r="C339" s="8">
        <v>7.1277671374850001E-4</v>
      </c>
    </row>
    <row r="340" spans="1:3">
      <c r="A340" s="6" t="s">
        <v>341</v>
      </c>
      <c r="B340" s="7">
        <v>2.5166126762390202</v>
      </c>
      <c r="C340" s="8">
        <v>3.1988896709059998E-4</v>
      </c>
    </row>
    <row r="341" spans="1:3">
      <c r="A341" s="6" t="s">
        <v>342</v>
      </c>
      <c r="B341" s="7">
        <v>2.5130488342206299</v>
      </c>
      <c r="C341" s="8">
        <v>4.261658169445E-4</v>
      </c>
    </row>
    <row r="342" spans="1:3">
      <c r="A342" s="6" t="s">
        <v>343</v>
      </c>
      <c r="B342" s="7">
        <v>2.5125655771368001</v>
      </c>
      <c r="C342" s="8">
        <v>2.430416079109E-4</v>
      </c>
    </row>
    <row r="343" spans="1:3">
      <c r="A343" s="6" t="s">
        <v>344</v>
      </c>
      <c r="B343" s="7">
        <v>2.5122024403784202</v>
      </c>
      <c r="C343" s="8">
        <v>2.8444726737900003E-4</v>
      </c>
    </row>
    <row r="344" spans="1:3">
      <c r="A344" s="6" t="s">
        <v>345</v>
      </c>
      <c r="B344" s="7">
        <v>2.5103951094114998</v>
      </c>
      <c r="C344" s="8">
        <v>8.0642589967889998E-3</v>
      </c>
    </row>
    <row r="345" spans="1:3">
      <c r="A345" s="6" t="s">
        <v>346</v>
      </c>
      <c r="B345" s="7">
        <v>2.5091286224269398</v>
      </c>
      <c r="C345" s="8">
        <v>8.5748252008888807E-5</v>
      </c>
    </row>
    <row r="346" spans="1:3">
      <c r="A346" s="6" t="s">
        <v>347</v>
      </c>
      <c r="B346" s="7">
        <v>2.5074395647687702</v>
      </c>
      <c r="C346" s="8">
        <v>4.4889666373140197E-5</v>
      </c>
    </row>
    <row r="347" spans="1:3">
      <c r="A347" s="6" t="s">
        <v>348</v>
      </c>
      <c r="B347" s="7">
        <v>2.5050708971517399</v>
      </c>
      <c r="C347" s="8">
        <v>7.9599867651900002E-4</v>
      </c>
    </row>
    <row r="348" spans="1:3">
      <c r="A348" s="6" t="s">
        <v>349</v>
      </c>
      <c r="B348" s="7">
        <v>2.50182024815871</v>
      </c>
      <c r="C348" s="8">
        <v>1.641382270352E-4</v>
      </c>
    </row>
    <row r="349" spans="1:3">
      <c r="A349" s="6" t="s">
        <v>350</v>
      </c>
      <c r="B349" s="7">
        <v>2.4978817703133398</v>
      </c>
      <c r="C349" s="8">
        <v>1.301102226774E-4</v>
      </c>
    </row>
    <row r="350" spans="1:3">
      <c r="A350" s="6" t="s">
        <v>351</v>
      </c>
      <c r="B350" s="7">
        <v>2.4939099371655198</v>
      </c>
      <c r="C350" s="8">
        <v>1.174124686789E-4</v>
      </c>
    </row>
    <row r="351" spans="1:3">
      <c r="A351" s="6" t="s">
        <v>352</v>
      </c>
      <c r="B351" s="7">
        <v>2.4895909274751098</v>
      </c>
      <c r="C351" s="8">
        <v>2.68175486528908E-5</v>
      </c>
    </row>
    <row r="352" spans="1:3">
      <c r="A352" s="6" t="s">
        <v>353</v>
      </c>
      <c r="B352" s="7">
        <v>2.4873836167266101</v>
      </c>
      <c r="C352" s="8">
        <v>1.1968589413900001E-3</v>
      </c>
    </row>
    <row r="353" spans="1:3">
      <c r="A353" s="6" t="s">
        <v>354</v>
      </c>
      <c r="B353" s="7">
        <v>2.4848453661801901</v>
      </c>
      <c r="C353" s="8">
        <v>1.74150562344346E-6</v>
      </c>
    </row>
    <row r="354" spans="1:3">
      <c r="A354" s="6" t="s">
        <v>355</v>
      </c>
      <c r="B354" s="7">
        <v>2.4833276168184399</v>
      </c>
      <c r="C354" s="8">
        <v>6.0754953392010902E-5</v>
      </c>
    </row>
    <row r="355" spans="1:3">
      <c r="A355" s="6" t="s">
        <v>356</v>
      </c>
      <c r="B355" s="7">
        <v>2.4828783017646701</v>
      </c>
      <c r="C355" s="8">
        <v>2.8726865532875002E-6</v>
      </c>
    </row>
    <row r="356" spans="1:3">
      <c r="A356" s="6" t="s">
        <v>357</v>
      </c>
      <c r="B356" s="7">
        <v>2.4806248963325701</v>
      </c>
      <c r="C356" s="8">
        <v>6.7652092025129998E-4</v>
      </c>
    </row>
    <row r="357" spans="1:3">
      <c r="A357" s="6" t="s">
        <v>358</v>
      </c>
      <c r="B357" s="7">
        <v>2.4804486328659801</v>
      </c>
      <c r="C357" s="8">
        <v>1.1987651923920999E-3</v>
      </c>
    </row>
    <row r="358" spans="1:3">
      <c r="A358" s="6" t="s">
        <v>359</v>
      </c>
      <c r="B358" s="7">
        <v>2.4802993878101902</v>
      </c>
      <c r="C358" s="8">
        <v>6.9366979139637002E-3</v>
      </c>
    </row>
    <row r="359" spans="1:3">
      <c r="A359" s="6" t="s">
        <v>360</v>
      </c>
      <c r="B359" s="7">
        <v>2.4800884624030402</v>
      </c>
      <c r="C359" s="8">
        <v>1.4100020261930001E-4</v>
      </c>
    </row>
    <row r="360" spans="1:3">
      <c r="A360" s="6" t="s">
        <v>361</v>
      </c>
      <c r="B360" s="7">
        <v>2.4785260159917502</v>
      </c>
      <c r="C360" s="8">
        <v>1.43592389852E-4</v>
      </c>
    </row>
    <row r="361" spans="1:3">
      <c r="A361" s="6" t="s">
        <v>362</v>
      </c>
      <c r="B361" s="7">
        <v>2.4781142795750402</v>
      </c>
      <c r="C361" s="8">
        <v>2.6399437138376301E-5</v>
      </c>
    </row>
    <row r="362" spans="1:3">
      <c r="A362" s="6" t="s">
        <v>363</v>
      </c>
      <c r="B362" s="7">
        <v>2.4760995630597602</v>
      </c>
      <c r="C362" s="8">
        <v>3.0905915275754699E-5</v>
      </c>
    </row>
    <row r="363" spans="1:3">
      <c r="A363" s="6" t="s">
        <v>364</v>
      </c>
      <c r="B363" s="7">
        <v>2.4756061025586198</v>
      </c>
      <c r="C363" s="8">
        <v>5.145863779764E-4</v>
      </c>
    </row>
    <row r="364" spans="1:3">
      <c r="A364" s="6" t="s">
        <v>365</v>
      </c>
      <c r="B364" s="7">
        <v>2.4689530634014498</v>
      </c>
      <c r="C364" s="8">
        <v>3.9884595807235701E-5</v>
      </c>
    </row>
    <row r="365" spans="1:3">
      <c r="A365" s="6" t="s">
        <v>366</v>
      </c>
      <c r="B365" s="7">
        <v>2.4619442217576299</v>
      </c>
      <c r="C365" s="8">
        <v>3.3529947576056602E-6</v>
      </c>
    </row>
    <row r="366" spans="1:3">
      <c r="A366" s="6" t="s">
        <v>367</v>
      </c>
      <c r="B366" s="7">
        <v>2.4595356192255</v>
      </c>
      <c r="C366" s="8">
        <v>7.2276446770187996E-3</v>
      </c>
    </row>
    <row r="367" spans="1:3">
      <c r="A367" s="6" t="s">
        <v>368</v>
      </c>
      <c r="B367" s="7">
        <v>2.4582848739730498</v>
      </c>
      <c r="C367" s="8">
        <v>5.1528579614000005E-4</v>
      </c>
    </row>
    <row r="368" spans="1:3">
      <c r="A368" s="6" t="s">
        <v>369</v>
      </c>
      <c r="B368" s="7">
        <v>2.4480392335313401</v>
      </c>
      <c r="C368" s="8">
        <v>6.8742494792097499E-5</v>
      </c>
    </row>
    <row r="369" spans="1:3">
      <c r="A369" s="6" t="s">
        <v>370</v>
      </c>
      <c r="B369" s="7">
        <v>2.44715990839667</v>
      </c>
      <c r="C369" s="8">
        <v>2.6276047872999999E-4</v>
      </c>
    </row>
    <row r="370" spans="1:3">
      <c r="A370" s="6" t="s">
        <v>371</v>
      </c>
      <c r="B370" s="7">
        <v>2.4465427350677298</v>
      </c>
      <c r="C370" s="8">
        <v>2.1043987674078201E-7</v>
      </c>
    </row>
    <row r="371" spans="1:3">
      <c r="A371" s="6" t="s">
        <v>372</v>
      </c>
      <c r="B371" s="7">
        <v>2.44626112008446</v>
      </c>
      <c r="C371" s="8">
        <v>2.3343270551021999E-3</v>
      </c>
    </row>
    <row r="372" spans="1:3">
      <c r="A372" s="6" t="s">
        <v>373</v>
      </c>
      <c r="B372" s="7">
        <v>2.4460810742096202</v>
      </c>
      <c r="C372" s="8">
        <v>7.5059826961080005E-4</v>
      </c>
    </row>
    <row r="373" spans="1:3">
      <c r="A373" s="6" t="s">
        <v>374</v>
      </c>
      <c r="B373" s="7">
        <v>2.4457565171914499</v>
      </c>
      <c r="C373" s="8">
        <v>1.0570183576445E-3</v>
      </c>
    </row>
    <row r="374" spans="1:3">
      <c r="A374" s="6" t="s">
        <v>375</v>
      </c>
      <c r="B374" s="7">
        <v>2.4417674843322001</v>
      </c>
      <c r="C374" s="8">
        <v>3.4797009295173802E-6</v>
      </c>
    </row>
    <row r="375" spans="1:3">
      <c r="A375" s="6" t="s">
        <v>376</v>
      </c>
      <c r="B375" s="7">
        <v>2.4388650816788999</v>
      </c>
      <c r="C375" s="8">
        <v>4.8989547839599996E-4</v>
      </c>
    </row>
    <row r="376" spans="1:3">
      <c r="A376" s="6" t="s">
        <v>377</v>
      </c>
      <c r="B376" s="7">
        <v>2.4385574201935101</v>
      </c>
      <c r="C376" s="8">
        <v>1.35877674723351E-2</v>
      </c>
    </row>
    <row r="377" spans="1:3">
      <c r="A377" s="6" t="s">
        <v>378</v>
      </c>
      <c r="B377" s="7">
        <v>2.4358674400999498</v>
      </c>
      <c r="C377" s="8">
        <v>2.58631420355081E-5</v>
      </c>
    </row>
    <row r="378" spans="1:3">
      <c r="A378" s="6" t="s">
        <v>379</v>
      </c>
      <c r="B378" s="7">
        <v>2.4346667021570001</v>
      </c>
      <c r="C378" s="8">
        <v>9.5777619712180003E-4</v>
      </c>
    </row>
    <row r="379" spans="1:3">
      <c r="A379" s="6" t="s">
        <v>380</v>
      </c>
      <c r="B379" s="7">
        <v>2.4339701113874299</v>
      </c>
      <c r="C379" s="8">
        <v>4.3504690534890602E-7</v>
      </c>
    </row>
    <row r="380" spans="1:3">
      <c r="A380" s="6" t="s">
        <v>381</v>
      </c>
      <c r="B380" s="7">
        <v>2.4330055360099201</v>
      </c>
      <c r="C380" s="8">
        <v>2.4012552856614801E-5</v>
      </c>
    </row>
    <row r="381" spans="1:3">
      <c r="A381" s="6" t="s">
        <v>382</v>
      </c>
      <c r="B381" s="7">
        <v>2.4265323151538198</v>
      </c>
      <c r="C381" s="8">
        <v>3.84526498386E-4</v>
      </c>
    </row>
    <row r="382" spans="1:3">
      <c r="A382" s="6" t="s">
        <v>383</v>
      </c>
      <c r="B382" s="7">
        <v>2.4238927495031199</v>
      </c>
      <c r="C382" s="8">
        <v>1.2193485615013999E-3</v>
      </c>
    </row>
    <row r="383" spans="1:3">
      <c r="A383" s="6" t="s">
        <v>384</v>
      </c>
      <c r="B383" s="7">
        <v>2.4230848465010202</v>
      </c>
      <c r="C383" s="8">
        <v>1.3919045126843999E-3</v>
      </c>
    </row>
    <row r="384" spans="1:3">
      <c r="A384" s="6" t="s">
        <v>385</v>
      </c>
      <c r="B384" s="7">
        <v>2.4224240554704299</v>
      </c>
      <c r="C384" s="8">
        <v>4.1747465920771E-3</v>
      </c>
    </row>
    <row r="385" spans="1:3">
      <c r="A385" s="6" t="s">
        <v>386</v>
      </c>
      <c r="B385" s="7">
        <v>2.4190531439570502</v>
      </c>
      <c r="C385" s="8">
        <v>4.43282293127549E-8</v>
      </c>
    </row>
    <row r="386" spans="1:3">
      <c r="A386" s="6" t="s">
        <v>387</v>
      </c>
      <c r="B386" s="7">
        <v>2.41767160996028</v>
      </c>
      <c r="C386" s="8">
        <v>3.4813692391180001E-4</v>
      </c>
    </row>
    <row r="387" spans="1:3">
      <c r="A387" s="6" t="s">
        <v>388</v>
      </c>
      <c r="B387" s="7">
        <v>2.4154111835699701</v>
      </c>
      <c r="C387" s="8">
        <v>5.2894209090805101E-7</v>
      </c>
    </row>
    <row r="388" spans="1:3">
      <c r="A388" s="6" t="s">
        <v>389</v>
      </c>
      <c r="B388" s="7">
        <v>2.4147929125322598</v>
      </c>
      <c r="C388" s="8">
        <v>1.7625026050300001E-4</v>
      </c>
    </row>
    <row r="389" spans="1:3">
      <c r="A389" s="6" t="s">
        <v>390</v>
      </c>
      <c r="B389" s="7">
        <v>2.4139472576877199</v>
      </c>
      <c r="C389" s="8">
        <v>5.7824858730500005E-4</v>
      </c>
    </row>
    <row r="390" spans="1:3">
      <c r="A390" s="6" t="s">
        <v>391</v>
      </c>
      <c r="B390" s="7">
        <v>2.41210759340537</v>
      </c>
      <c r="C390" s="8">
        <v>4.3328283505322501E-6</v>
      </c>
    </row>
    <row r="391" spans="1:3">
      <c r="A391" s="6" t="s">
        <v>392</v>
      </c>
      <c r="B391" s="7">
        <v>2.4109012745556999</v>
      </c>
      <c r="C391" s="8">
        <v>5.3510915088290001E-4</v>
      </c>
    </row>
    <row r="392" spans="1:3">
      <c r="A392" s="6" t="s">
        <v>393</v>
      </c>
      <c r="B392" s="7">
        <v>2.40948694216116</v>
      </c>
      <c r="C392" s="8">
        <v>2.2962427070028E-3</v>
      </c>
    </row>
    <row r="393" spans="1:3">
      <c r="A393" s="6" t="s">
        <v>394</v>
      </c>
      <c r="B393" s="7">
        <v>2.4072844721686</v>
      </c>
      <c r="C393" s="8">
        <v>1.3801324247080001E-4</v>
      </c>
    </row>
    <row r="394" spans="1:3">
      <c r="A394" s="6" t="s">
        <v>395</v>
      </c>
      <c r="B394" s="7">
        <v>2.4039506902979602</v>
      </c>
      <c r="C394" s="8">
        <v>8.6149589477909998E-4</v>
      </c>
    </row>
    <row r="395" spans="1:3">
      <c r="A395" s="6" t="s">
        <v>396</v>
      </c>
      <c r="B395" s="7">
        <v>2.4033450934613998</v>
      </c>
      <c r="C395" s="8">
        <v>1.029362669364E-4</v>
      </c>
    </row>
    <row r="396" spans="1:3">
      <c r="A396" s="6" t="s">
        <v>397</v>
      </c>
      <c r="B396" s="7">
        <v>2.4009209640414801</v>
      </c>
      <c r="C396" s="8">
        <v>1.8308680545229999E-4</v>
      </c>
    </row>
    <row r="397" spans="1:3">
      <c r="A397" s="6" t="s">
        <v>398</v>
      </c>
      <c r="B397" s="7">
        <v>2.3979313679374901</v>
      </c>
      <c r="C397" s="8">
        <v>2.4791899437909602E-6</v>
      </c>
    </row>
    <row r="398" spans="1:3">
      <c r="A398" s="6" t="s">
        <v>399</v>
      </c>
      <c r="B398" s="7">
        <v>2.3967923737539398</v>
      </c>
      <c r="C398" s="8">
        <v>3.1298858812980001E-4</v>
      </c>
    </row>
    <row r="399" spans="1:3">
      <c r="A399" s="6" t="s">
        <v>400</v>
      </c>
      <c r="B399" s="7">
        <v>2.39659104098825</v>
      </c>
      <c r="C399" s="8">
        <v>1.6269624446601E-3</v>
      </c>
    </row>
    <row r="400" spans="1:3">
      <c r="A400" s="6" t="s">
        <v>401</v>
      </c>
      <c r="B400" s="7">
        <v>2.3964829601644699</v>
      </c>
      <c r="C400" s="8">
        <v>5.6104971224469995E-4</v>
      </c>
    </row>
    <row r="401" spans="1:3">
      <c r="A401" s="6" t="s">
        <v>402</v>
      </c>
      <c r="B401" s="7">
        <v>2.3940502587329799</v>
      </c>
      <c r="C401" s="8">
        <v>1.5836101591824E-3</v>
      </c>
    </row>
    <row r="402" spans="1:3">
      <c r="A402" s="6" t="s">
        <v>403</v>
      </c>
      <c r="B402" s="7">
        <v>2.3931005623622199</v>
      </c>
      <c r="C402" s="8">
        <v>8.6388545266539996E-4</v>
      </c>
    </row>
    <row r="403" spans="1:3">
      <c r="A403" s="6" t="s">
        <v>404</v>
      </c>
      <c r="B403" s="7">
        <v>2.3924215863974001</v>
      </c>
      <c r="C403" s="8">
        <v>2.4023240155524899E-5</v>
      </c>
    </row>
    <row r="404" spans="1:3">
      <c r="A404" s="6" t="s">
        <v>405</v>
      </c>
      <c r="B404" s="7">
        <v>2.3879083543142601</v>
      </c>
      <c r="C404" s="8">
        <v>3.4465021289940001E-3</v>
      </c>
    </row>
    <row r="405" spans="1:3">
      <c r="A405" s="6" t="s">
        <v>406</v>
      </c>
      <c r="B405" s="7">
        <v>2.3866847773987301</v>
      </c>
      <c r="C405" s="8">
        <v>1.2057508370022999E-3</v>
      </c>
    </row>
    <row r="406" spans="1:3">
      <c r="A406" s="6" t="s">
        <v>407</v>
      </c>
      <c r="B406" s="7">
        <v>2.3842382419952002</v>
      </c>
      <c r="C406" s="8">
        <v>2.8744561907589299E-6</v>
      </c>
    </row>
    <row r="407" spans="1:3">
      <c r="A407" s="6" t="s">
        <v>408</v>
      </c>
      <c r="B407" s="7">
        <v>2.3840451986703899</v>
      </c>
      <c r="C407" s="8">
        <v>1.6301686982106798E-8</v>
      </c>
    </row>
    <row r="408" spans="1:3">
      <c r="A408" s="6" t="s">
        <v>409</v>
      </c>
      <c r="B408" s="7">
        <v>2.3827278425006702</v>
      </c>
      <c r="C408" s="8">
        <v>4.0883119143190002E-4</v>
      </c>
    </row>
    <row r="409" spans="1:3">
      <c r="A409" s="6" t="s">
        <v>410</v>
      </c>
      <c r="B409" s="7">
        <v>2.3826145104842098</v>
      </c>
      <c r="C409" s="8">
        <v>6.3012877734805505E-5</v>
      </c>
    </row>
    <row r="410" spans="1:3">
      <c r="A410" s="6" t="s">
        <v>411</v>
      </c>
      <c r="B410" s="7">
        <v>2.3818197465172601</v>
      </c>
      <c r="C410" s="8">
        <v>3.1144783070479001E-3</v>
      </c>
    </row>
    <row r="411" spans="1:3">
      <c r="A411" s="6" t="s">
        <v>412</v>
      </c>
      <c r="B411" s="7">
        <v>2.38069334619796</v>
      </c>
      <c r="C411" s="8">
        <v>2.8444561397405499E-5</v>
      </c>
    </row>
    <row r="412" spans="1:3">
      <c r="A412" s="6" t="s">
        <v>413</v>
      </c>
      <c r="B412" s="7">
        <v>2.3777510368454902</v>
      </c>
      <c r="C412" s="8">
        <v>4.1702626903620003E-3</v>
      </c>
    </row>
    <row r="413" spans="1:3">
      <c r="A413" s="6" t="s">
        <v>414</v>
      </c>
      <c r="B413" s="7">
        <v>2.37659395136011</v>
      </c>
      <c r="C413" s="8">
        <v>9.8221385240913796E-8</v>
      </c>
    </row>
    <row r="414" spans="1:3">
      <c r="A414" s="6" t="s">
        <v>415</v>
      </c>
      <c r="B414" s="7">
        <v>2.3765937023019998</v>
      </c>
      <c r="C414" s="8">
        <v>3.2190390247327002E-3</v>
      </c>
    </row>
    <row r="415" spans="1:3">
      <c r="A415" s="6" t="s">
        <v>416</v>
      </c>
      <c r="B415" s="7">
        <v>2.3764587814520302</v>
      </c>
      <c r="C415" s="8">
        <v>5.2080741172485E-3</v>
      </c>
    </row>
    <row r="416" spans="1:3">
      <c r="A416" s="6" t="s">
        <v>417</v>
      </c>
      <c r="B416" s="7">
        <v>2.3763620522630098</v>
      </c>
      <c r="C416" s="8">
        <v>3.7645231278141898E-5</v>
      </c>
    </row>
    <row r="417" spans="1:3">
      <c r="A417" s="6" t="s">
        <v>418</v>
      </c>
      <c r="B417" s="7">
        <v>2.3732436247895898</v>
      </c>
      <c r="C417" s="8">
        <v>6.4386722360477102E-5</v>
      </c>
    </row>
    <row r="418" spans="1:3">
      <c r="A418" s="6" t="s">
        <v>419</v>
      </c>
      <c r="B418" s="7">
        <v>2.3708646947095602</v>
      </c>
      <c r="C418" s="8">
        <v>9.3534893668799997E-4</v>
      </c>
    </row>
    <row r="419" spans="1:3">
      <c r="A419" s="6" t="s">
        <v>420</v>
      </c>
      <c r="B419" s="7">
        <v>2.3704397216414002</v>
      </c>
      <c r="C419" s="8">
        <v>3.4233724310359998E-4</v>
      </c>
    </row>
    <row r="420" spans="1:3">
      <c r="A420" s="6" t="s">
        <v>421</v>
      </c>
      <c r="B420" s="7">
        <v>2.3663243646070402</v>
      </c>
      <c r="C420" s="8">
        <v>3.5895419633072E-3</v>
      </c>
    </row>
    <row r="421" spans="1:3">
      <c r="A421" s="17" t="s">
        <v>422</v>
      </c>
      <c r="B421" s="11">
        <v>2.36465183177781</v>
      </c>
      <c r="C421" s="12">
        <v>1.6565653715128999E-3</v>
      </c>
    </row>
    <row r="422" spans="1:3">
      <c r="A422" s="6" t="s">
        <v>423</v>
      </c>
      <c r="B422" s="7">
        <v>2.3644486304086798</v>
      </c>
      <c r="C422" s="8">
        <v>2.248139722921E-4</v>
      </c>
    </row>
    <row r="423" spans="1:3">
      <c r="A423" s="6" t="s">
        <v>424</v>
      </c>
      <c r="B423" s="7">
        <v>2.3642435124554302</v>
      </c>
      <c r="C423" s="8">
        <v>1.9356561418379999E-4</v>
      </c>
    </row>
    <row r="424" spans="1:3">
      <c r="A424" s="6" t="s">
        <v>425</v>
      </c>
      <c r="B424" s="7">
        <v>2.3624876705653302</v>
      </c>
      <c r="C424" s="8">
        <v>1.5418748326789401E-2</v>
      </c>
    </row>
    <row r="425" spans="1:3">
      <c r="A425" s="6" t="s">
        <v>426</v>
      </c>
      <c r="B425" s="7">
        <v>2.3617817838235302</v>
      </c>
      <c r="C425" s="8">
        <v>6.5781954334871598E-5</v>
      </c>
    </row>
    <row r="426" spans="1:3">
      <c r="A426" s="6" t="s">
        <v>427</v>
      </c>
      <c r="B426" s="7">
        <v>2.3605657765414998</v>
      </c>
      <c r="C426" s="8">
        <v>7.0132108988757498E-5</v>
      </c>
    </row>
    <row r="427" spans="1:3">
      <c r="A427" s="6" t="s">
        <v>428</v>
      </c>
      <c r="B427" s="7">
        <v>2.3599167515317001</v>
      </c>
      <c r="C427" s="8">
        <v>1.3031771302711301E-6</v>
      </c>
    </row>
    <row r="428" spans="1:3">
      <c r="A428" s="6" t="s">
        <v>429</v>
      </c>
      <c r="B428" s="7">
        <v>2.35965584157527</v>
      </c>
      <c r="C428" s="8">
        <v>5.2162688366864003E-3</v>
      </c>
    </row>
    <row r="429" spans="1:3">
      <c r="A429" s="6" t="s">
        <v>430</v>
      </c>
      <c r="B429" s="7">
        <v>2.3574703109117601</v>
      </c>
      <c r="C429" s="8">
        <v>1.85792491394E-3</v>
      </c>
    </row>
    <row r="430" spans="1:3">
      <c r="A430" s="6" t="s">
        <v>431</v>
      </c>
      <c r="B430" s="7">
        <v>2.3519078051995499</v>
      </c>
      <c r="C430" s="8">
        <v>5.8369697468020002E-4</v>
      </c>
    </row>
    <row r="431" spans="1:3">
      <c r="A431" s="6" t="s">
        <v>432</v>
      </c>
      <c r="B431" s="7">
        <v>2.35178036463352</v>
      </c>
      <c r="C431" s="8">
        <v>8.6260204073169999E-4</v>
      </c>
    </row>
    <row r="432" spans="1:3">
      <c r="A432" s="6" t="s">
        <v>433</v>
      </c>
      <c r="B432" s="7">
        <v>2.3453110892976099</v>
      </c>
      <c r="C432" s="8">
        <v>1.043878786742E-4</v>
      </c>
    </row>
    <row r="433" spans="1:3">
      <c r="A433" s="6" t="s">
        <v>434</v>
      </c>
      <c r="B433" s="7">
        <v>2.3442991634235</v>
      </c>
      <c r="C433" s="8">
        <v>4.89173827554278E-8</v>
      </c>
    </row>
    <row r="434" spans="1:3">
      <c r="A434" s="6" t="s">
        <v>435</v>
      </c>
      <c r="B434" s="7">
        <v>2.3427276330008602</v>
      </c>
      <c r="C434" s="8">
        <v>1.416195647562E-4</v>
      </c>
    </row>
    <row r="435" spans="1:3">
      <c r="A435" s="6" t="s">
        <v>436</v>
      </c>
      <c r="B435" s="7">
        <v>2.3416364321877401</v>
      </c>
      <c r="C435" s="8">
        <v>1.37662963795805E-2</v>
      </c>
    </row>
    <row r="436" spans="1:3">
      <c r="A436" s="6" t="s">
        <v>437</v>
      </c>
      <c r="B436" s="7">
        <v>2.3399519740182999</v>
      </c>
      <c r="C436" s="8">
        <v>6.819691875215E-4</v>
      </c>
    </row>
    <row r="437" spans="1:3">
      <c r="A437" s="17" t="s">
        <v>438</v>
      </c>
      <c r="B437" s="7">
        <v>2.3380130650336102</v>
      </c>
      <c r="C437" s="8">
        <v>2.3585196128729701E-7</v>
      </c>
    </row>
    <row r="438" spans="1:3">
      <c r="A438" s="6" t="s">
        <v>439</v>
      </c>
      <c r="B438" s="7">
        <v>2.3369759685428599</v>
      </c>
      <c r="C438" s="8">
        <v>3.0964632180943497E-8</v>
      </c>
    </row>
    <row r="439" spans="1:3">
      <c r="A439" s="6" t="s">
        <v>440</v>
      </c>
      <c r="B439" s="7">
        <v>2.3365526171012498</v>
      </c>
      <c r="C439" s="8">
        <v>3.2183592866810002E-4</v>
      </c>
    </row>
    <row r="440" spans="1:3">
      <c r="A440" s="6" t="s">
        <v>441</v>
      </c>
      <c r="B440" s="7">
        <v>2.3332086410448198</v>
      </c>
      <c r="C440" s="8">
        <v>1.1027994317110001E-3</v>
      </c>
    </row>
    <row r="441" spans="1:3">
      <c r="A441" s="6" t="s">
        <v>442</v>
      </c>
      <c r="B441" s="7">
        <v>2.3323434689833298</v>
      </c>
      <c r="C441" s="8">
        <v>1.28209144341589E-6</v>
      </c>
    </row>
    <row r="442" spans="1:3">
      <c r="A442" s="6" t="s">
        <v>443</v>
      </c>
      <c r="B442" s="7">
        <v>2.3298843458249001</v>
      </c>
      <c r="C442" s="8">
        <v>3.8426192338510598E-6</v>
      </c>
    </row>
    <row r="443" spans="1:3">
      <c r="A443" s="6" t="s">
        <v>444</v>
      </c>
      <c r="B443" s="7">
        <v>2.3267942293587001</v>
      </c>
      <c r="C443" s="8">
        <v>1.0937361942046999E-3</v>
      </c>
    </row>
    <row r="444" spans="1:3">
      <c r="A444" s="6" t="s">
        <v>445</v>
      </c>
      <c r="B444" s="7">
        <v>2.3248167524516501</v>
      </c>
      <c r="C444" s="8">
        <v>2.4843717400151199E-5</v>
      </c>
    </row>
    <row r="445" spans="1:3">
      <c r="A445" s="6" t="s">
        <v>446</v>
      </c>
      <c r="B445" s="7">
        <v>2.3242270748607101</v>
      </c>
      <c r="C445" s="8">
        <v>1.39206072463561E-5</v>
      </c>
    </row>
    <row r="446" spans="1:3">
      <c r="A446" s="6" t="s">
        <v>447</v>
      </c>
      <c r="B446" s="7">
        <v>2.3224435956260701</v>
      </c>
      <c r="C446" s="8">
        <v>2.2649660484125101E-6</v>
      </c>
    </row>
    <row r="447" spans="1:3">
      <c r="A447" s="6" t="s">
        <v>448</v>
      </c>
      <c r="B447" s="7">
        <v>2.31964937506058</v>
      </c>
      <c r="C447" s="8">
        <v>7.5442776167603002E-3</v>
      </c>
    </row>
    <row r="448" spans="1:3">
      <c r="A448" s="6" t="s">
        <v>449</v>
      </c>
      <c r="B448" s="7">
        <v>2.3196247608970602</v>
      </c>
      <c r="C448" s="8">
        <v>2.2051028184469101E-5</v>
      </c>
    </row>
    <row r="449" spans="1:3">
      <c r="A449" s="6" t="s">
        <v>450</v>
      </c>
      <c r="B449" s="7">
        <v>2.3191074649463701</v>
      </c>
      <c r="C449" s="8">
        <v>7.7884649247410005E-4</v>
      </c>
    </row>
    <row r="450" spans="1:3">
      <c r="A450" s="6" t="s">
        <v>451</v>
      </c>
      <c r="B450" s="7">
        <v>2.3177616241668799</v>
      </c>
      <c r="C450" s="8">
        <v>1.1133565235645999E-3</v>
      </c>
    </row>
    <row r="451" spans="1:3">
      <c r="A451" s="6" t="s">
        <v>452</v>
      </c>
      <c r="B451" s="7">
        <v>2.3167955372348401</v>
      </c>
      <c r="C451" s="8">
        <v>7.0722260096699999E-4</v>
      </c>
    </row>
    <row r="452" spans="1:3">
      <c r="A452" s="6" t="s">
        <v>453</v>
      </c>
      <c r="B452" s="7">
        <v>2.31610844491642</v>
      </c>
      <c r="C452" s="8">
        <v>6.6200982858849997E-4</v>
      </c>
    </row>
    <row r="453" spans="1:3">
      <c r="A453" s="6" t="s">
        <v>454</v>
      </c>
      <c r="B453" s="7">
        <v>2.31567094117207</v>
      </c>
      <c r="C453" s="8">
        <v>8.4509548948164703E-5</v>
      </c>
    </row>
    <row r="454" spans="1:3">
      <c r="A454" s="6" t="s">
        <v>455</v>
      </c>
      <c r="B454" s="7">
        <v>2.3149029294958199</v>
      </c>
      <c r="C454" s="8">
        <v>5.8865134992009999E-4</v>
      </c>
    </row>
    <row r="455" spans="1:3">
      <c r="A455" s="6" t="s">
        <v>456</v>
      </c>
      <c r="B455" s="7">
        <v>2.3148710267855499</v>
      </c>
      <c r="C455" s="8">
        <v>3.1524924931838602E-2</v>
      </c>
    </row>
    <row r="456" spans="1:3">
      <c r="A456" s="6" t="s">
        <v>457</v>
      </c>
      <c r="B456" s="7">
        <v>2.31190638187369</v>
      </c>
      <c r="C456" s="8">
        <v>1.4449369009543001E-3</v>
      </c>
    </row>
    <row r="457" spans="1:3">
      <c r="A457" s="6" t="s">
        <v>458</v>
      </c>
      <c r="B457" s="7">
        <v>2.3057824496164399</v>
      </c>
      <c r="C457" s="8">
        <v>2.7659875391080002E-4</v>
      </c>
    </row>
    <row r="458" spans="1:3">
      <c r="A458" s="6" t="s">
        <v>459</v>
      </c>
      <c r="B458" s="7">
        <v>2.3051906280878902</v>
      </c>
      <c r="C458" s="8">
        <v>4.9783867465040001E-4</v>
      </c>
    </row>
    <row r="459" spans="1:3">
      <c r="A459" s="6" t="s">
        <v>460</v>
      </c>
      <c r="B459" s="7">
        <v>2.3051209005582201</v>
      </c>
      <c r="C459" s="8">
        <v>2.20143233578364E-6</v>
      </c>
    </row>
    <row r="460" spans="1:3">
      <c r="A460" s="6" t="s">
        <v>461</v>
      </c>
      <c r="B460" s="7">
        <v>2.3033740088789898</v>
      </c>
      <c r="C460" s="8">
        <v>6.4093714321751798E-5</v>
      </c>
    </row>
    <row r="461" spans="1:3">
      <c r="A461" s="6" t="s">
        <v>462</v>
      </c>
      <c r="B461" s="7">
        <v>2.29841709217005</v>
      </c>
      <c r="C461" s="8">
        <v>5.9457790510932696E-6</v>
      </c>
    </row>
    <row r="462" spans="1:3">
      <c r="A462" s="6" t="s">
        <v>463</v>
      </c>
      <c r="B462" s="7">
        <v>2.2981111278353099</v>
      </c>
      <c r="C462" s="8">
        <v>3.9127744282781004E-3</v>
      </c>
    </row>
    <row r="463" spans="1:3">
      <c r="A463" s="6" t="s">
        <v>464</v>
      </c>
      <c r="B463" s="7">
        <v>2.29434696371254</v>
      </c>
      <c r="C463" s="8">
        <v>2.7684315739406402E-2</v>
      </c>
    </row>
    <row r="464" spans="1:3">
      <c r="A464" s="6" t="s">
        <v>465</v>
      </c>
      <c r="B464" s="7">
        <v>2.2904373714259698</v>
      </c>
      <c r="C464" s="8">
        <v>3.9153819000016998E-3</v>
      </c>
    </row>
    <row r="465" spans="1:3">
      <c r="A465" s="6" t="s">
        <v>466</v>
      </c>
      <c r="B465" s="7">
        <v>2.2896441240841101</v>
      </c>
      <c r="C465" s="8">
        <v>1.3339389119260001E-4</v>
      </c>
    </row>
    <row r="466" spans="1:3">
      <c r="A466" s="6" t="s">
        <v>467</v>
      </c>
      <c r="B466" s="7">
        <v>2.2893912035016801</v>
      </c>
      <c r="C466" s="8">
        <v>2.2135942399486699E-2</v>
      </c>
    </row>
    <row r="467" spans="1:3">
      <c r="A467" s="6" t="s">
        <v>468</v>
      </c>
      <c r="B467" s="7">
        <v>2.2888722682206302</v>
      </c>
      <c r="C467" s="8">
        <v>8.4170492150592007E-3</v>
      </c>
    </row>
    <row r="468" spans="1:3">
      <c r="A468" s="6" t="s">
        <v>469</v>
      </c>
      <c r="B468" s="7">
        <v>2.28488559106319</v>
      </c>
      <c r="C468" s="8">
        <v>4.5617424302131699E-5</v>
      </c>
    </row>
    <row r="469" spans="1:3">
      <c r="A469" s="6" t="s">
        <v>470</v>
      </c>
      <c r="B469" s="7">
        <v>2.2847179106440199</v>
      </c>
      <c r="C469" s="8">
        <v>1.1640055168458999E-3</v>
      </c>
    </row>
    <row r="470" spans="1:3">
      <c r="A470" s="6" t="s">
        <v>471</v>
      </c>
      <c r="B470" s="7">
        <v>2.2829207032452099</v>
      </c>
      <c r="C470" s="8">
        <v>3.3853916248479798E-6</v>
      </c>
    </row>
    <row r="471" spans="1:3">
      <c r="A471" s="6" t="s">
        <v>472</v>
      </c>
      <c r="B471" s="7">
        <v>2.28275988351196</v>
      </c>
      <c r="C471" s="8">
        <v>5.2611004605019997E-3</v>
      </c>
    </row>
    <row r="472" spans="1:3">
      <c r="A472" s="6" t="s">
        <v>473</v>
      </c>
      <c r="B472" s="7">
        <v>2.2807703870835399</v>
      </c>
      <c r="C472" s="8">
        <v>5.6630160581072004E-3</v>
      </c>
    </row>
    <row r="473" spans="1:3">
      <c r="A473" s="6" t="s">
        <v>474</v>
      </c>
      <c r="B473" s="7">
        <v>2.2805095470707299</v>
      </c>
      <c r="C473" s="8">
        <v>2.3416522291029999E-4</v>
      </c>
    </row>
    <row r="474" spans="1:3">
      <c r="A474" s="6" t="s">
        <v>475</v>
      </c>
      <c r="B474" s="7">
        <v>2.2801840199628698</v>
      </c>
      <c r="C474" s="8">
        <v>1.2496529362714E-3</v>
      </c>
    </row>
    <row r="475" spans="1:3">
      <c r="A475" s="6" t="s">
        <v>476</v>
      </c>
      <c r="B475" s="7">
        <v>2.2783186150302601</v>
      </c>
      <c r="C475" s="8">
        <v>2.5089056769512E-3</v>
      </c>
    </row>
    <row r="476" spans="1:3">
      <c r="A476" s="6" t="s">
        <v>477</v>
      </c>
      <c r="B476" s="7">
        <v>2.2782030566576501</v>
      </c>
      <c r="C476" s="8">
        <v>2.8079189648592402E-7</v>
      </c>
    </row>
    <row r="477" spans="1:3">
      <c r="A477" s="6" t="s">
        <v>478</v>
      </c>
      <c r="B477" s="7">
        <v>2.2781795556720699</v>
      </c>
      <c r="C477" s="8">
        <v>2.3719638823450001E-4</v>
      </c>
    </row>
    <row r="478" spans="1:3">
      <c r="A478" s="6" t="s">
        <v>479</v>
      </c>
      <c r="B478" s="7">
        <v>2.27811356653541</v>
      </c>
      <c r="C478" s="8">
        <v>4.6535532565636299E-5</v>
      </c>
    </row>
    <row r="479" spans="1:3">
      <c r="A479" s="6" t="s">
        <v>480</v>
      </c>
      <c r="B479" s="7">
        <v>2.2740287601972802</v>
      </c>
      <c r="C479" s="8">
        <v>1.37783959649338E-2</v>
      </c>
    </row>
    <row r="480" spans="1:3">
      <c r="A480" s="6" t="s">
        <v>481</v>
      </c>
      <c r="B480" s="7">
        <v>2.27358532478382</v>
      </c>
      <c r="C480" s="8">
        <v>2.7441501673629998E-4</v>
      </c>
    </row>
    <row r="481" spans="1:3">
      <c r="A481" s="6" t="s">
        <v>482</v>
      </c>
      <c r="B481" s="7">
        <v>2.2729116464060999</v>
      </c>
      <c r="C481" s="8">
        <v>1.644762827181E-4</v>
      </c>
    </row>
    <row r="482" spans="1:3">
      <c r="A482" s="6" t="s">
        <v>483</v>
      </c>
      <c r="B482" s="7">
        <v>2.2717362653567301</v>
      </c>
      <c r="C482" s="8">
        <v>4.9154572546469197E-6</v>
      </c>
    </row>
    <row r="483" spans="1:3">
      <c r="A483" s="6" t="s">
        <v>484</v>
      </c>
      <c r="B483" s="7">
        <v>2.2711928033195599</v>
      </c>
      <c r="C483" s="8">
        <v>8.8555397854287697E-6</v>
      </c>
    </row>
    <row r="484" spans="1:3">
      <c r="A484" s="6" t="s">
        <v>485</v>
      </c>
      <c r="B484" s="7">
        <v>2.2706121116524201</v>
      </c>
      <c r="C484" s="8">
        <v>4.7442133773725002E-3</v>
      </c>
    </row>
    <row r="485" spans="1:3">
      <c r="A485" s="6" t="s">
        <v>486</v>
      </c>
      <c r="B485" s="7">
        <v>2.2680205887916798</v>
      </c>
      <c r="C485" s="8">
        <v>1.92527621008804E-5</v>
      </c>
    </row>
    <row r="486" spans="1:3">
      <c r="A486" s="6" t="s">
        <v>487</v>
      </c>
      <c r="B486" s="7">
        <v>2.2669187886689901</v>
      </c>
      <c r="C486" s="8">
        <v>1.6107263023338999E-3</v>
      </c>
    </row>
    <row r="487" spans="1:3">
      <c r="A487" s="6" t="s">
        <v>488</v>
      </c>
      <c r="B487" s="7">
        <v>2.26651463386467</v>
      </c>
      <c r="C487" s="8">
        <v>1.9041090752338102E-2</v>
      </c>
    </row>
    <row r="488" spans="1:3">
      <c r="A488" s="6" t="s">
        <v>489</v>
      </c>
      <c r="B488" s="7">
        <v>2.2665082972221802</v>
      </c>
      <c r="C488" s="8">
        <v>1.4851442983930001E-4</v>
      </c>
    </row>
    <row r="489" spans="1:3">
      <c r="A489" s="6" t="s">
        <v>490</v>
      </c>
      <c r="B489" s="7">
        <v>2.2636259047242202</v>
      </c>
      <c r="C489" s="8">
        <v>1.6716516056235E-3</v>
      </c>
    </row>
    <row r="490" spans="1:3">
      <c r="A490" s="6" t="s">
        <v>491</v>
      </c>
      <c r="B490" s="7">
        <v>2.2614044406414302</v>
      </c>
      <c r="C490" s="8">
        <v>6.9022816409814702E-5</v>
      </c>
    </row>
    <row r="491" spans="1:3">
      <c r="A491" s="6" t="s">
        <v>492</v>
      </c>
      <c r="B491" s="7">
        <v>2.2600100022318999</v>
      </c>
      <c r="C491" s="8">
        <v>7.4627966627458702E-5</v>
      </c>
    </row>
    <row r="492" spans="1:3">
      <c r="A492" s="6" t="s">
        <v>493</v>
      </c>
      <c r="B492" s="7">
        <v>2.2521066993419501</v>
      </c>
      <c r="C492" s="8">
        <v>1.789437777039E-3</v>
      </c>
    </row>
    <row r="493" spans="1:3">
      <c r="A493" s="6" t="s">
        <v>494</v>
      </c>
      <c r="B493" s="7">
        <v>2.24881732918135</v>
      </c>
      <c r="C493" s="8">
        <v>4.1211321000555997E-3</v>
      </c>
    </row>
    <row r="494" spans="1:3">
      <c r="A494" s="6" t="s">
        <v>495</v>
      </c>
      <c r="B494" s="7">
        <v>2.2487694944817198</v>
      </c>
      <c r="C494" s="8">
        <v>7.4488816804353002E-3</v>
      </c>
    </row>
    <row r="495" spans="1:3">
      <c r="A495" s="6" t="s">
        <v>496</v>
      </c>
      <c r="B495" s="7">
        <v>2.2483429196606699</v>
      </c>
      <c r="C495" s="8">
        <v>8.3859336258840194E-6</v>
      </c>
    </row>
    <row r="496" spans="1:3">
      <c r="A496" s="6" t="s">
        <v>497</v>
      </c>
      <c r="B496" s="7">
        <v>2.2451252061585198</v>
      </c>
      <c r="C496" s="8">
        <v>8.6277259638897595E-5</v>
      </c>
    </row>
    <row r="497" spans="1:3">
      <c r="A497" s="6" t="s">
        <v>498</v>
      </c>
      <c r="B497" s="7">
        <v>2.2447228958746099</v>
      </c>
      <c r="C497" s="8">
        <v>5.2516327931509995E-4</v>
      </c>
    </row>
    <row r="498" spans="1:3">
      <c r="A498" s="6" t="s">
        <v>499</v>
      </c>
      <c r="B498" s="7">
        <v>2.2443079733945002</v>
      </c>
      <c r="C498" s="8">
        <v>5.3917630603590001E-4</v>
      </c>
    </row>
    <row r="499" spans="1:3">
      <c r="A499" s="6" t="s">
        <v>500</v>
      </c>
      <c r="B499" s="7">
        <v>2.2441050901733002</v>
      </c>
      <c r="C499" s="8">
        <v>2.8921475107635101E-5</v>
      </c>
    </row>
    <row r="500" spans="1:3">
      <c r="A500" s="6" t="s">
        <v>501</v>
      </c>
      <c r="B500" s="7">
        <v>2.24350028618549</v>
      </c>
      <c r="C500" s="8">
        <v>2.7680803877020002E-4</v>
      </c>
    </row>
    <row r="501" spans="1:3">
      <c r="A501" s="6" t="s">
        <v>502</v>
      </c>
      <c r="B501" s="7">
        <v>2.24337641189299</v>
      </c>
      <c r="C501" s="8">
        <v>1.3796072583956E-3</v>
      </c>
    </row>
    <row r="502" spans="1:3">
      <c r="A502" s="6" t="s">
        <v>503</v>
      </c>
      <c r="B502" s="7">
        <v>2.2429849713109702</v>
      </c>
      <c r="C502" s="8">
        <v>2.6130050389209998E-4</v>
      </c>
    </row>
    <row r="503" spans="1:3">
      <c r="A503" s="6" t="s">
        <v>504</v>
      </c>
      <c r="B503" s="7">
        <v>2.2427827827281002</v>
      </c>
      <c r="C503" s="8">
        <v>1.9747969914545999E-3</v>
      </c>
    </row>
    <row r="504" spans="1:3">
      <c r="A504" s="6" t="s">
        <v>505</v>
      </c>
      <c r="B504" s="7">
        <v>2.2421028165630501</v>
      </c>
      <c r="C504" s="8">
        <v>1.54124262721727E-6</v>
      </c>
    </row>
    <row r="505" spans="1:3">
      <c r="A505" s="6" t="s">
        <v>506</v>
      </c>
      <c r="B505" s="7">
        <v>2.2410389830379001</v>
      </c>
      <c r="C505" s="8">
        <v>6.4860838201559999E-4</v>
      </c>
    </row>
    <row r="506" spans="1:3">
      <c r="A506" s="17" t="s">
        <v>507</v>
      </c>
      <c r="B506" s="7">
        <v>2.2405329127884701</v>
      </c>
      <c r="C506" s="8">
        <v>3.1992159491703001E-3</v>
      </c>
    </row>
    <row r="507" spans="1:3">
      <c r="A507" s="6" t="s">
        <v>508</v>
      </c>
      <c r="B507" s="7">
        <v>2.2398073214726999</v>
      </c>
      <c r="C507" s="8">
        <v>2.87540189113966E-2</v>
      </c>
    </row>
    <row r="508" spans="1:3">
      <c r="A508" s="6" t="s">
        <v>509</v>
      </c>
      <c r="B508" s="7">
        <v>2.2388777864054301</v>
      </c>
      <c r="C508" s="8">
        <v>8.4688488430855998E-6</v>
      </c>
    </row>
    <row r="509" spans="1:3">
      <c r="A509" s="6" t="s">
        <v>510</v>
      </c>
      <c r="B509" s="7">
        <v>2.23818754165648</v>
      </c>
      <c r="C509" s="8">
        <v>1.0393401123785001E-3</v>
      </c>
    </row>
    <row r="510" spans="1:3">
      <c r="A510" s="6" t="s">
        <v>511</v>
      </c>
      <c r="B510" s="7">
        <v>2.2373664615027198</v>
      </c>
      <c r="C510" s="8">
        <v>1.5480676134398E-2</v>
      </c>
    </row>
    <row r="511" spans="1:3">
      <c r="A511" s="6" t="s">
        <v>512</v>
      </c>
      <c r="B511" s="7">
        <v>2.2369790893612702</v>
      </c>
      <c r="C511" s="8">
        <v>3.1282280550409998E-4</v>
      </c>
    </row>
    <row r="512" spans="1:3">
      <c r="A512" s="6" t="s">
        <v>513</v>
      </c>
      <c r="B512" s="7">
        <v>2.2357901443993402</v>
      </c>
      <c r="C512" s="8">
        <v>2.3184347785672999E-3</v>
      </c>
    </row>
    <row r="513" spans="1:3">
      <c r="A513" s="6" t="s">
        <v>514</v>
      </c>
      <c r="B513" s="7">
        <v>2.2357549407783401</v>
      </c>
      <c r="C513" s="8">
        <v>3.2306481190579999E-4</v>
      </c>
    </row>
    <row r="514" spans="1:3">
      <c r="A514" s="6" t="s">
        <v>515</v>
      </c>
      <c r="B514" s="7">
        <v>2.2351024989566102</v>
      </c>
      <c r="C514" s="8">
        <v>3.5886794436389998E-4</v>
      </c>
    </row>
    <row r="515" spans="1:3">
      <c r="A515" s="6" t="s">
        <v>516</v>
      </c>
      <c r="B515" s="7">
        <v>2.2350290969377098</v>
      </c>
      <c r="C515" s="8">
        <v>9.2078729644479997E-4</v>
      </c>
    </row>
    <row r="516" spans="1:3">
      <c r="A516" s="6" t="s">
        <v>517</v>
      </c>
      <c r="B516" s="7">
        <v>2.2337118838558201</v>
      </c>
      <c r="C516" s="8">
        <v>9.9858695333689997E-4</v>
      </c>
    </row>
    <row r="517" spans="1:3">
      <c r="A517" s="6" t="s">
        <v>518</v>
      </c>
      <c r="B517" s="7">
        <v>2.2320307602836298</v>
      </c>
      <c r="C517" s="8">
        <v>4.9293518895389995E-4</v>
      </c>
    </row>
    <row r="518" spans="1:3">
      <c r="A518" s="6" t="s">
        <v>519</v>
      </c>
      <c r="B518" s="7">
        <v>2.2315501387925401</v>
      </c>
      <c r="C518" s="8">
        <v>1.2853295449021E-3</v>
      </c>
    </row>
    <row r="519" spans="1:3">
      <c r="A519" s="6" t="s">
        <v>520</v>
      </c>
      <c r="B519" s="7">
        <v>2.2310410356585701</v>
      </c>
      <c r="C519" s="8">
        <v>8.4449425951409998E-4</v>
      </c>
    </row>
    <row r="520" spans="1:3">
      <c r="A520" s="6" t="s">
        <v>521</v>
      </c>
      <c r="B520" s="7">
        <v>2.2306254067373601</v>
      </c>
      <c r="C520" s="8">
        <v>2.2515319979565898E-5</v>
      </c>
    </row>
    <row r="521" spans="1:3">
      <c r="A521" s="6" t="s">
        <v>522</v>
      </c>
      <c r="B521" s="7">
        <v>2.22966797070828</v>
      </c>
      <c r="C521" s="8">
        <v>1.3185758586986001E-3</v>
      </c>
    </row>
    <row r="522" spans="1:3">
      <c r="A522" s="6" t="s">
        <v>523</v>
      </c>
      <c r="B522" s="7">
        <v>2.2280888427252399</v>
      </c>
      <c r="C522" s="8">
        <v>7.0419446759988804E-5</v>
      </c>
    </row>
    <row r="523" spans="1:3">
      <c r="A523" s="6" t="s">
        <v>524</v>
      </c>
      <c r="B523" s="7">
        <v>2.2280131678234998</v>
      </c>
      <c r="C523" s="8">
        <v>6.292765313925E-4</v>
      </c>
    </row>
    <row r="524" spans="1:3">
      <c r="A524" s="6" t="s">
        <v>525</v>
      </c>
      <c r="B524" s="7">
        <v>2.2257283363915499</v>
      </c>
      <c r="C524" s="8">
        <v>1.3187869863740001E-4</v>
      </c>
    </row>
    <row r="525" spans="1:3">
      <c r="A525" s="6" t="s">
        <v>526</v>
      </c>
      <c r="B525" s="7">
        <v>2.2236677798811302</v>
      </c>
      <c r="C525" s="8">
        <v>1.9047480647893E-3</v>
      </c>
    </row>
    <row r="526" spans="1:3">
      <c r="A526" s="6" t="s">
        <v>527</v>
      </c>
      <c r="B526" s="7">
        <v>2.2228335842565601</v>
      </c>
      <c r="C526" s="8">
        <v>2.5020640741501301E-7</v>
      </c>
    </row>
    <row r="527" spans="1:3">
      <c r="A527" s="6" t="s">
        <v>528</v>
      </c>
      <c r="B527" s="7">
        <v>2.2227972952607198</v>
      </c>
      <c r="C527" s="8">
        <v>1.0298358792088799E-6</v>
      </c>
    </row>
    <row r="528" spans="1:3">
      <c r="A528" s="6" t="s">
        <v>529</v>
      </c>
      <c r="B528" s="7">
        <v>2.2221718625462801</v>
      </c>
      <c r="C528" s="8">
        <v>1.7618396556610001E-4</v>
      </c>
    </row>
    <row r="529" spans="1:3">
      <c r="A529" s="6" t="s">
        <v>530</v>
      </c>
      <c r="B529" s="7">
        <v>2.2219413269894801</v>
      </c>
      <c r="C529" s="8">
        <v>4.5034783660839999E-4</v>
      </c>
    </row>
    <row r="530" spans="1:3">
      <c r="A530" s="6" t="s">
        <v>531</v>
      </c>
      <c r="B530" s="7">
        <v>2.2205763993670899</v>
      </c>
      <c r="C530" s="8">
        <v>3.7266815964570002E-4</v>
      </c>
    </row>
    <row r="531" spans="1:3">
      <c r="A531" s="6" t="s">
        <v>532</v>
      </c>
      <c r="B531" s="7">
        <v>2.2197791201858998</v>
      </c>
      <c r="C531" s="8">
        <v>4.0671214676390002E-4</v>
      </c>
    </row>
    <row r="532" spans="1:3">
      <c r="A532" s="6" t="s">
        <v>533</v>
      </c>
      <c r="B532" s="7">
        <v>2.21949761003382</v>
      </c>
      <c r="C532" s="8">
        <v>8.9929928084777499E-5</v>
      </c>
    </row>
    <row r="533" spans="1:3">
      <c r="A533" s="6" t="s">
        <v>534</v>
      </c>
      <c r="B533" s="7">
        <v>2.2187323077762899</v>
      </c>
      <c r="C533" s="8">
        <v>3.2816492196367001E-3</v>
      </c>
    </row>
    <row r="534" spans="1:3">
      <c r="A534" s="6" t="s">
        <v>535</v>
      </c>
      <c r="B534" s="7">
        <v>2.2186927171160402</v>
      </c>
      <c r="C534" s="8">
        <v>4.3431252601292998E-3</v>
      </c>
    </row>
    <row r="535" spans="1:3">
      <c r="A535" s="6" t="s">
        <v>536</v>
      </c>
      <c r="B535" s="7">
        <v>2.2154489385635299</v>
      </c>
      <c r="C535" s="8">
        <v>5.7442419588660005E-4</v>
      </c>
    </row>
    <row r="536" spans="1:3">
      <c r="A536" s="6" t="s">
        <v>537</v>
      </c>
      <c r="B536" s="7">
        <v>2.21516368371213</v>
      </c>
      <c r="C536" s="8">
        <v>4.46527608107131E-5</v>
      </c>
    </row>
    <row r="537" spans="1:3">
      <c r="A537" s="6" t="s">
        <v>538</v>
      </c>
      <c r="B537" s="7">
        <v>2.2146891143830501</v>
      </c>
      <c r="C537" s="8">
        <v>1.4342041387065E-3</v>
      </c>
    </row>
    <row r="538" spans="1:3">
      <c r="A538" s="6" t="s">
        <v>539</v>
      </c>
      <c r="B538" s="7">
        <v>2.2143065531833801</v>
      </c>
      <c r="C538" s="8">
        <v>1.7884834042080001E-4</v>
      </c>
    </row>
    <row r="539" spans="1:3">
      <c r="A539" s="6" t="s">
        <v>540</v>
      </c>
      <c r="B539" s="7">
        <v>2.2114182679909198</v>
      </c>
      <c r="C539" s="8">
        <v>1.0754075964635501E-5</v>
      </c>
    </row>
    <row r="540" spans="1:3">
      <c r="A540" s="6" t="s">
        <v>541</v>
      </c>
      <c r="B540" s="7">
        <v>2.21117092289344</v>
      </c>
      <c r="C540" s="8">
        <v>1.4688410786944E-3</v>
      </c>
    </row>
    <row r="541" spans="1:3">
      <c r="A541" s="6" t="s">
        <v>542</v>
      </c>
      <c r="B541" s="7">
        <v>2.2103259423408002</v>
      </c>
      <c r="C541" s="8">
        <v>3.7974267608031603E-2</v>
      </c>
    </row>
    <row r="542" spans="1:3">
      <c r="A542" s="6" t="s">
        <v>543</v>
      </c>
      <c r="B542" s="7">
        <v>2.2101562054639299</v>
      </c>
      <c r="C542" s="8">
        <v>3.5170155821897999E-3</v>
      </c>
    </row>
    <row r="543" spans="1:3">
      <c r="A543" s="6" t="s">
        <v>544</v>
      </c>
      <c r="B543" s="7">
        <v>2.2082076229846699</v>
      </c>
      <c r="C543" s="8">
        <v>3.3175253723675999E-3</v>
      </c>
    </row>
    <row r="544" spans="1:3">
      <c r="A544" s="6" t="s">
        <v>545</v>
      </c>
      <c r="B544" s="7">
        <v>2.20762952851564</v>
      </c>
      <c r="C544" s="8">
        <v>7.4650513814139997E-4</v>
      </c>
    </row>
    <row r="545" spans="1:3">
      <c r="A545" s="6" t="s">
        <v>546</v>
      </c>
      <c r="B545" s="7">
        <v>2.2020041468843199</v>
      </c>
      <c r="C545" s="8">
        <v>1.6642027770230199E-2</v>
      </c>
    </row>
    <row r="546" spans="1:3">
      <c r="A546" s="6" t="s">
        <v>547</v>
      </c>
      <c r="B546" s="7">
        <v>2.2018163755370499</v>
      </c>
      <c r="C546" s="8">
        <v>5.5847817610115803E-8</v>
      </c>
    </row>
    <row r="547" spans="1:3">
      <c r="A547" s="6" t="s">
        <v>548</v>
      </c>
      <c r="B547" s="7">
        <v>2.2007717592108298</v>
      </c>
      <c r="C547" s="8">
        <v>2.9834301832053E-5</v>
      </c>
    </row>
    <row r="548" spans="1:3">
      <c r="A548" s="6" t="s">
        <v>549</v>
      </c>
      <c r="B548" s="7">
        <v>2.19939559091087</v>
      </c>
      <c r="C548" s="8">
        <v>2.2334144961945E-3</v>
      </c>
    </row>
    <row r="549" spans="1:3">
      <c r="A549" s="6" t="s">
        <v>550</v>
      </c>
      <c r="B549" s="7">
        <v>2.1979839266362502</v>
      </c>
      <c r="C549" s="8">
        <v>4.2373997353513998E-3</v>
      </c>
    </row>
    <row r="550" spans="1:3">
      <c r="A550" s="6" t="s">
        <v>551</v>
      </c>
      <c r="B550" s="7">
        <v>2.19679166493823</v>
      </c>
      <c r="C550" s="8">
        <v>9.7984964027883498E-7</v>
      </c>
    </row>
    <row r="551" spans="1:3">
      <c r="A551" s="6" t="s">
        <v>552</v>
      </c>
      <c r="B551" s="7">
        <v>2.19488283502137</v>
      </c>
      <c r="C551" s="8">
        <v>1.2347756296142E-3</v>
      </c>
    </row>
    <row r="552" spans="1:3">
      <c r="A552" s="6" t="s">
        <v>553</v>
      </c>
      <c r="B552" s="7">
        <v>2.19393233704128</v>
      </c>
      <c r="C552" s="8">
        <v>4.141326508157E-4</v>
      </c>
    </row>
    <row r="553" spans="1:3">
      <c r="A553" s="6" t="s">
        <v>554</v>
      </c>
      <c r="B553" s="7">
        <v>2.1938353279597398</v>
      </c>
      <c r="C553" s="8">
        <v>5.8775323128150002E-4</v>
      </c>
    </row>
    <row r="554" spans="1:3">
      <c r="A554" s="6" t="s">
        <v>555</v>
      </c>
      <c r="B554" s="7">
        <v>2.1932464203640998</v>
      </c>
      <c r="C554" s="8">
        <v>1.5349772479309999E-4</v>
      </c>
    </row>
    <row r="555" spans="1:3">
      <c r="A555" s="6" t="s">
        <v>556</v>
      </c>
      <c r="B555" s="7">
        <v>2.1919272703329198</v>
      </c>
      <c r="C555" s="8">
        <v>7.9578904646020003E-4</v>
      </c>
    </row>
    <row r="556" spans="1:3">
      <c r="A556" s="6" t="s">
        <v>557</v>
      </c>
      <c r="B556" s="7">
        <v>2.1899503243543901</v>
      </c>
      <c r="C556" s="8">
        <v>7.2856660992120003E-3</v>
      </c>
    </row>
    <row r="557" spans="1:3">
      <c r="A557" s="6" t="s">
        <v>558</v>
      </c>
      <c r="B557" s="7">
        <v>2.1888358975344202</v>
      </c>
      <c r="C557" s="8">
        <v>2.4427816043645001E-3</v>
      </c>
    </row>
    <row r="558" spans="1:3">
      <c r="A558" s="6" t="s">
        <v>559</v>
      </c>
      <c r="B558" s="7">
        <v>2.1884462865782899</v>
      </c>
      <c r="C558" s="8">
        <v>1.0471425372429999E-4</v>
      </c>
    </row>
    <row r="559" spans="1:3">
      <c r="A559" s="6" t="s">
        <v>560</v>
      </c>
      <c r="B559" s="7">
        <v>2.18802169582918</v>
      </c>
      <c r="C559" s="8">
        <v>5.4318176714165996E-3</v>
      </c>
    </row>
    <row r="560" spans="1:3">
      <c r="A560" s="6" t="s">
        <v>561</v>
      </c>
      <c r="B560" s="7">
        <v>2.1875200857553798</v>
      </c>
      <c r="C560" s="8">
        <v>5.6373584749207003E-3</v>
      </c>
    </row>
    <row r="561" spans="1:3">
      <c r="A561" s="6" t="s">
        <v>562</v>
      </c>
      <c r="B561" s="7">
        <v>2.1845447400581302</v>
      </c>
      <c r="C561" s="8">
        <v>2.3117663566270001E-4</v>
      </c>
    </row>
    <row r="562" spans="1:3">
      <c r="A562" s="6" t="s">
        <v>563</v>
      </c>
      <c r="B562" s="7">
        <v>2.1842693779361202</v>
      </c>
      <c r="C562" s="8">
        <v>3.823437624534E-4</v>
      </c>
    </row>
    <row r="563" spans="1:3">
      <c r="A563" s="6" t="s">
        <v>564</v>
      </c>
      <c r="B563" s="7">
        <v>2.1840322065593099</v>
      </c>
      <c r="C563" s="8">
        <v>8.8483991964389999E-4</v>
      </c>
    </row>
    <row r="564" spans="1:3">
      <c r="A564" s="6" t="s">
        <v>565</v>
      </c>
      <c r="B564" s="7">
        <v>2.1829154559006501</v>
      </c>
      <c r="C564" s="8">
        <v>4.9334932322750002E-4</v>
      </c>
    </row>
    <row r="565" spans="1:3">
      <c r="A565" s="6" t="s">
        <v>566</v>
      </c>
      <c r="B565" s="7">
        <v>2.1824301403252999</v>
      </c>
      <c r="C565" s="8">
        <v>7.4529049282539997E-4</v>
      </c>
    </row>
    <row r="566" spans="1:3">
      <c r="A566" s="6" t="s">
        <v>567</v>
      </c>
      <c r="B566" s="7">
        <v>2.1817958616035402</v>
      </c>
      <c r="C566" s="8">
        <v>1.3749128329560001E-4</v>
      </c>
    </row>
    <row r="567" spans="1:3">
      <c r="A567" s="6" t="s">
        <v>568</v>
      </c>
      <c r="B567" s="7">
        <v>2.1752722761993</v>
      </c>
      <c r="C567" s="8">
        <v>4.4541308355368201E-7</v>
      </c>
    </row>
    <row r="568" spans="1:3">
      <c r="A568" s="6" t="s">
        <v>569</v>
      </c>
      <c r="B568" s="7">
        <v>2.1722099534050701</v>
      </c>
      <c r="C568" s="8">
        <v>5.9712760053959996E-4</v>
      </c>
    </row>
    <row r="569" spans="1:3">
      <c r="A569" s="6" t="s">
        <v>570</v>
      </c>
      <c r="B569" s="7">
        <v>2.1710092620757302</v>
      </c>
      <c r="C569" s="8">
        <v>1.1468989024697E-3</v>
      </c>
    </row>
    <row r="570" spans="1:3">
      <c r="A570" s="6" t="s">
        <v>571</v>
      </c>
      <c r="B570" s="7">
        <v>2.1699061207254799</v>
      </c>
      <c r="C570" s="8">
        <v>5.81147483579634E-5</v>
      </c>
    </row>
    <row r="571" spans="1:3">
      <c r="A571" s="6" t="s">
        <v>572</v>
      </c>
      <c r="B571" s="7">
        <v>2.16956478399654</v>
      </c>
      <c r="C571" s="8">
        <v>1.5373821423250001E-4</v>
      </c>
    </row>
    <row r="572" spans="1:3">
      <c r="A572" s="6" t="s">
        <v>573</v>
      </c>
      <c r="B572" s="7">
        <v>2.16818429631329</v>
      </c>
      <c r="C572" s="8">
        <v>5.8472501581182E-3</v>
      </c>
    </row>
    <row r="573" spans="1:3">
      <c r="A573" s="6" t="s">
        <v>574</v>
      </c>
      <c r="B573" s="7">
        <v>2.1671385982643501</v>
      </c>
      <c r="C573" s="8">
        <v>2.7640705309616501E-2</v>
      </c>
    </row>
    <row r="574" spans="1:3">
      <c r="A574" s="6" t="s">
        <v>575</v>
      </c>
      <c r="B574" s="7">
        <v>2.1666775642215201</v>
      </c>
      <c r="C574" s="8">
        <v>1.2835523211726001E-3</v>
      </c>
    </row>
    <row r="575" spans="1:3">
      <c r="A575" s="6" t="s">
        <v>576</v>
      </c>
      <c r="B575" s="7">
        <v>2.1664079522915398</v>
      </c>
      <c r="C575" s="8">
        <v>2.5909393163349E-5</v>
      </c>
    </row>
    <row r="576" spans="1:3">
      <c r="A576" s="6" t="s">
        <v>577</v>
      </c>
      <c r="B576" s="7">
        <v>2.1659100565084901</v>
      </c>
      <c r="C576" s="8">
        <v>6.3637581043120002E-4</v>
      </c>
    </row>
    <row r="577" spans="1:3">
      <c r="A577" s="6" t="s">
        <v>578</v>
      </c>
      <c r="B577" s="7">
        <v>2.1650767295395399</v>
      </c>
      <c r="C577" s="8">
        <v>1.36123529747743E-5</v>
      </c>
    </row>
    <row r="578" spans="1:3">
      <c r="A578" s="6" t="s">
        <v>579</v>
      </c>
      <c r="B578" s="7">
        <v>2.1647487746513701</v>
      </c>
      <c r="C578" s="8">
        <v>1.2668067533856001E-3</v>
      </c>
    </row>
    <row r="579" spans="1:3">
      <c r="A579" s="6" t="s">
        <v>580</v>
      </c>
      <c r="B579" s="7">
        <v>2.1647198633186702</v>
      </c>
      <c r="C579" s="8">
        <v>1.219280636792E-4</v>
      </c>
    </row>
    <row r="580" spans="1:3">
      <c r="A580" s="6" t="s">
        <v>581</v>
      </c>
      <c r="B580" s="7">
        <v>2.1637682025268501</v>
      </c>
      <c r="C580" s="8">
        <v>7.8714717458250097E-5</v>
      </c>
    </row>
    <row r="581" spans="1:3">
      <c r="A581" s="6" t="s">
        <v>582</v>
      </c>
      <c r="B581" s="7">
        <v>2.1612108672354902</v>
      </c>
      <c r="C581" s="8">
        <v>1.0938515917276999E-3</v>
      </c>
    </row>
    <row r="582" spans="1:3">
      <c r="A582" s="17" t="s">
        <v>583</v>
      </c>
      <c r="B582" s="19">
        <v>2.15979822694226</v>
      </c>
      <c r="C582" s="20">
        <v>1.08573938642201E-6</v>
      </c>
    </row>
    <row r="583" spans="1:3">
      <c r="A583" s="6" t="s">
        <v>584</v>
      </c>
      <c r="B583" s="7">
        <v>2.1593102155426802</v>
      </c>
      <c r="C583" s="8">
        <v>2.2064784161987998E-3</v>
      </c>
    </row>
    <row r="584" spans="1:3">
      <c r="A584" s="6" t="s">
        <v>585</v>
      </c>
      <c r="B584" s="7">
        <v>2.1586014545236201</v>
      </c>
      <c r="C584" s="8">
        <v>3.3776764795782802E-2</v>
      </c>
    </row>
    <row r="585" spans="1:3">
      <c r="A585" s="6" t="s">
        <v>586</v>
      </c>
      <c r="B585" s="7">
        <v>2.1583612566016299</v>
      </c>
      <c r="C585" s="8">
        <v>1.08255760695072E-5</v>
      </c>
    </row>
    <row r="586" spans="1:3">
      <c r="A586" s="6" t="s">
        <v>587</v>
      </c>
      <c r="B586" s="7">
        <v>2.1581523249149002</v>
      </c>
      <c r="C586" s="8">
        <v>3.32343835037489E-5</v>
      </c>
    </row>
    <row r="587" spans="1:3">
      <c r="A587" s="6" t="s">
        <v>588</v>
      </c>
      <c r="B587" s="7">
        <v>2.1571994368828702</v>
      </c>
      <c r="C587" s="8">
        <v>2.6395298378900902E-6</v>
      </c>
    </row>
    <row r="588" spans="1:3">
      <c r="A588" s="6" t="s">
        <v>589</v>
      </c>
      <c r="B588" s="7">
        <v>2.1565055712475099</v>
      </c>
      <c r="C588" s="8">
        <v>5.2852843572240001E-4</v>
      </c>
    </row>
    <row r="589" spans="1:3">
      <c r="A589" s="6" t="s">
        <v>590</v>
      </c>
      <c r="B589" s="7">
        <v>2.15470870348258</v>
      </c>
      <c r="C589" s="8">
        <v>5.0089550706814902E-5</v>
      </c>
    </row>
    <row r="590" spans="1:3">
      <c r="A590" s="6" t="s">
        <v>591</v>
      </c>
      <c r="B590" s="7">
        <v>2.1542379059362502</v>
      </c>
      <c r="C590" s="8">
        <v>5.6859927767850002E-4</v>
      </c>
    </row>
    <row r="591" spans="1:3">
      <c r="A591" s="6" t="s">
        <v>592</v>
      </c>
      <c r="B591" s="7">
        <v>2.1538718299253099</v>
      </c>
      <c r="C591" s="8">
        <v>1.6235221199082E-3</v>
      </c>
    </row>
    <row r="592" spans="1:3">
      <c r="A592" s="6" t="s">
        <v>593</v>
      </c>
      <c r="B592" s="7">
        <v>2.1536983669905299</v>
      </c>
      <c r="C592" s="8">
        <v>1.8951517732086398E-5</v>
      </c>
    </row>
    <row r="593" spans="1:3">
      <c r="A593" s="6" t="s">
        <v>594</v>
      </c>
      <c r="B593" s="7">
        <v>2.1528716925148901</v>
      </c>
      <c r="C593" s="8">
        <v>4.7432742186358998E-3</v>
      </c>
    </row>
    <row r="594" spans="1:3">
      <c r="A594" s="6" t="s">
        <v>595</v>
      </c>
      <c r="B594" s="7">
        <v>2.1499470511336898</v>
      </c>
      <c r="C594" s="8">
        <v>1.8365797506149999E-4</v>
      </c>
    </row>
    <row r="595" spans="1:3">
      <c r="A595" s="6" t="s">
        <v>596</v>
      </c>
      <c r="B595" s="7">
        <v>2.14955866753979</v>
      </c>
      <c r="C595" s="8">
        <v>6.2594926166625506E-5</v>
      </c>
    </row>
    <row r="596" spans="1:3">
      <c r="A596" s="6" t="s">
        <v>597</v>
      </c>
      <c r="B596" s="7">
        <v>2.1487440312834698</v>
      </c>
      <c r="C596" s="8">
        <v>1.8671006488047601E-7</v>
      </c>
    </row>
    <row r="597" spans="1:3">
      <c r="A597" s="6" t="s">
        <v>598</v>
      </c>
      <c r="B597" s="7">
        <v>2.1480468861976298</v>
      </c>
      <c r="C597" s="8">
        <v>1.5940655347846201E-2</v>
      </c>
    </row>
    <row r="598" spans="1:3">
      <c r="A598" s="6" t="s">
        <v>599</v>
      </c>
      <c r="B598" s="7">
        <v>2.1468093787003699</v>
      </c>
      <c r="C598" s="8">
        <v>2.7551344899668E-3</v>
      </c>
    </row>
    <row r="599" spans="1:3">
      <c r="A599" s="6" t="s">
        <v>600</v>
      </c>
      <c r="B599" s="7">
        <v>2.1453386641041901</v>
      </c>
      <c r="C599" s="8">
        <v>2.0667262826204399E-2</v>
      </c>
    </row>
    <row r="600" spans="1:3">
      <c r="A600" s="6" t="s">
        <v>601</v>
      </c>
      <c r="B600" s="7">
        <v>2.1440111740300898</v>
      </c>
      <c r="C600" s="8">
        <v>2.0544625644939999E-4</v>
      </c>
    </row>
    <row r="601" spans="1:3">
      <c r="A601" s="6" t="s">
        <v>602</v>
      </c>
      <c r="B601" s="7">
        <v>2.1402179195802198</v>
      </c>
      <c r="C601" s="8">
        <v>9.2234072050257204E-6</v>
      </c>
    </row>
    <row r="602" spans="1:3">
      <c r="A602" s="6" t="s">
        <v>603</v>
      </c>
      <c r="B602" s="7">
        <v>2.1388284216102198</v>
      </c>
      <c r="C602" s="8">
        <v>2.4801022237809001E-3</v>
      </c>
    </row>
    <row r="603" spans="1:3">
      <c r="A603" s="6" t="s">
        <v>604</v>
      </c>
      <c r="B603" s="7">
        <v>2.1384776872873901</v>
      </c>
      <c r="C603" s="8">
        <v>1.26803763329978E-2</v>
      </c>
    </row>
    <row r="604" spans="1:3">
      <c r="A604" s="6" t="s">
        <v>605</v>
      </c>
      <c r="B604" s="7">
        <v>2.1383339753990498</v>
      </c>
      <c r="C604" s="8">
        <v>4.0919814501889999E-4</v>
      </c>
    </row>
    <row r="605" spans="1:3">
      <c r="A605" s="6" t="s">
        <v>606</v>
      </c>
      <c r="B605" s="7">
        <v>2.1376170427950099</v>
      </c>
      <c r="C605" s="8">
        <v>4.6007697491640001E-4</v>
      </c>
    </row>
    <row r="606" spans="1:3">
      <c r="A606" s="6" t="s">
        <v>607</v>
      </c>
      <c r="B606" s="7">
        <v>2.1360616947603299</v>
      </c>
      <c r="C606" s="8">
        <v>4.9369906868439997E-4</v>
      </c>
    </row>
    <row r="607" spans="1:3">
      <c r="A607" s="6" t="s">
        <v>608</v>
      </c>
      <c r="B607" s="7">
        <v>2.13495252064609</v>
      </c>
      <c r="C607" s="8">
        <v>3.7341281634125201E-2</v>
      </c>
    </row>
    <row r="608" spans="1:3">
      <c r="A608" s="6" t="s">
        <v>609</v>
      </c>
      <c r="B608" s="7">
        <v>2.13470895281402</v>
      </c>
      <c r="C608" s="8">
        <v>1.28727541981163E-6</v>
      </c>
    </row>
    <row r="609" spans="1:3">
      <c r="A609" s="6" t="s">
        <v>610</v>
      </c>
      <c r="B609" s="7">
        <v>2.1342052536013401</v>
      </c>
      <c r="C609" s="8">
        <v>2.8399540356347998E-3</v>
      </c>
    </row>
    <row r="610" spans="1:3">
      <c r="A610" s="6" t="s">
        <v>611</v>
      </c>
      <c r="B610" s="7">
        <v>2.1328916341822</v>
      </c>
      <c r="C610" s="8">
        <v>1.7244046560426999E-2</v>
      </c>
    </row>
    <row r="611" spans="1:3">
      <c r="A611" s="6" t="s">
        <v>612</v>
      </c>
      <c r="B611" s="7">
        <v>2.1304368767791302</v>
      </c>
      <c r="C611" s="8">
        <v>1.007081571506E-4</v>
      </c>
    </row>
    <row r="612" spans="1:3">
      <c r="A612" s="6" t="s">
        <v>613</v>
      </c>
      <c r="B612" s="7">
        <v>2.1287401273548099</v>
      </c>
      <c r="C612" s="8">
        <v>3.4452574576490998E-3</v>
      </c>
    </row>
    <row r="613" spans="1:3">
      <c r="A613" s="6" t="s">
        <v>614</v>
      </c>
      <c r="B613" s="7">
        <v>2.1279226168388301</v>
      </c>
      <c r="C613" s="8">
        <v>1.8963301911128101E-5</v>
      </c>
    </row>
    <row r="614" spans="1:3">
      <c r="A614" s="6" t="s">
        <v>615</v>
      </c>
      <c r="B614" s="7">
        <v>2.12791981246373</v>
      </c>
      <c r="C614" s="8">
        <v>5.0544804031747203E-5</v>
      </c>
    </row>
    <row r="615" spans="1:3">
      <c r="A615" s="6" t="s">
        <v>616</v>
      </c>
      <c r="B615" s="7">
        <v>2.12699039053701</v>
      </c>
      <c r="C615" s="8">
        <v>1.1077739881828E-3</v>
      </c>
    </row>
    <row r="616" spans="1:3">
      <c r="A616" s="6" t="s">
        <v>617</v>
      </c>
      <c r="B616" s="7">
        <v>2.1268817304617</v>
      </c>
      <c r="C616" s="8">
        <v>9.1690083615415899E-5</v>
      </c>
    </row>
    <row r="617" spans="1:3">
      <c r="A617" s="6" t="s">
        <v>618</v>
      </c>
      <c r="B617" s="7">
        <v>2.1264312951164999</v>
      </c>
      <c r="C617" s="8">
        <v>2.8876060895693299E-2</v>
      </c>
    </row>
    <row r="618" spans="1:3">
      <c r="A618" s="6" t="s">
        <v>619</v>
      </c>
      <c r="B618" s="7">
        <v>2.1258231498816</v>
      </c>
      <c r="C618" s="8">
        <v>3.4090787129488999E-3</v>
      </c>
    </row>
    <row r="619" spans="1:3">
      <c r="A619" s="6" t="s">
        <v>620</v>
      </c>
      <c r="B619" s="7">
        <v>2.1256788361952998</v>
      </c>
      <c r="C619" s="8">
        <v>1.102384363129E-4</v>
      </c>
    </row>
    <row r="620" spans="1:3">
      <c r="A620" s="6" t="s">
        <v>621</v>
      </c>
      <c r="B620" s="7">
        <v>2.1245877073316501</v>
      </c>
      <c r="C620" s="8">
        <v>3.4979743450872002E-3</v>
      </c>
    </row>
    <row r="621" spans="1:3">
      <c r="A621" s="6" t="s">
        <v>622</v>
      </c>
      <c r="B621" s="7">
        <v>2.1245094625700802</v>
      </c>
      <c r="C621" s="8">
        <v>7.9038584785879999E-4</v>
      </c>
    </row>
    <row r="622" spans="1:3">
      <c r="A622" s="6" t="s">
        <v>623</v>
      </c>
      <c r="B622" s="7">
        <v>2.12256517119161</v>
      </c>
      <c r="C622" s="8">
        <v>1.077510058755E-4</v>
      </c>
    </row>
    <row r="623" spans="1:3">
      <c r="A623" s="6" t="s">
        <v>624</v>
      </c>
      <c r="B623" s="7">
        <v>2.1215914930833599</v>
      </c>
      <c r="C623" s="8">
        <v>6.8157569985279997E-4</v>
      </c>
    </row>
    <row r="624" spans="1:3">
      <c r="A624" s="6" t="s">
        <v>625</v>
      </c>
      <c r="B624" s="7">
        <v>2.12123347300632</v>
      </c>
      <c r="C624" s="8">
        <v>1.2095346732067999E-3</v>
      </c>
    </row>
    <row r="625" spans="1:3">
      <c r="A625" s="6" t="s">
        <v>626</v>
      </c>
      <c r="B625" s="7">
        <v>2.1211965081818902</v>
      </c>
      <c r="C625" s="8">
        <v>1.6376738691902999E-3</v>
      </c>
    </row>
    <row r="626" spans="1:3">
      <c r="A626" s="6" t="s">
        <v>627</v>
      </c>
      <c r="B626" s="7">
        <v>2.1205867064969799</v>
      </c>
      <c r="C626" s="8">
        <v>3.2799721154189001E-3</v>
      </c>
    </row>
    <row r="627" spans="1:3">
      <c r="A627" s="6" t="s">
        <v>628</v>
      </c>
      <c r="B627" s="7">
        <v>2.1205734730107002</v>
      </c>
      <c r="C627" s="8">
        <v>4.5912472990438296E-6</v>
      </c>
    </row>
    <row r="628" spans="1:3">
      <c r="A628" s="6" t="s">
        <v>629</v>
      </c>
      <c r="B628" s="7">
        <v>2.12015585189903</v>
      </c>
      <c r="C628" s="8">
        <v>1.2961150722595001E-3</v>
      </c>
    </row>
    <row r="629" spans="1:3">
      <c r="A629" s="6" t="s">
        <v>630</v>
      </c>
      <c r="B629" s="7">
        <v>2.12009804863979</v>
      </c>
      <c r="C629" s="8">
        <v>5.2842885715386803E-5</v>
      </c>
    </row>
    <row r="630" spans="1:3">
      <c r="A630" s="6" t="s">
        <v>631</v>
      </c>
      <c r="B630" s="7">
        <v>2.1197942707267501</v>
      </c>
      <c r="C630" s="8">
        <v>6.940458087851E-3</v>
      </c>
    </row>
    <row r="631" spans="1:3">
      <c r="A631" s="6" t="s">
        <v>632</v>
      </c>
      <c r="B631" s="7">
        <v>2.1196841421285901</v>
      </c>
      <c r="C631" s="8">
        <v>9.9593847724362394E-5</v>
      </c>
    </row>
    <row r="632" spans="1:3">
      <c r="A632" s="6" t="s">
        <v>633</v>
      </c>
      <c r="B632" s="7">
        <v>2.1174290487710801</v>
      </c>
      <c r="C632" s="8">
        <v>3.3045470484956999E-2</v>
      </c>
    </row>
    <row r="633" spans="1:3">
      <c r="A633" s="6" t="s">
        <v>634</v>
      </c>
      <c r="B633" s="7">
        <v>2.1165525074775302</v>
      </c>
      <c r="C633" s="8">
        <v>4.0439285031629298E-5</v>
      </c>
    </row>
    <row r="634" spans="1:3">
      <c r="A634" s="6" t="s">
        <v>635</v>
      </c>
      <c r="B634" s="7">
        <v>2.1156939537436599</v>
      </c>
      <c r="C634" s="8">
        <v>3.4527060838069998E-3</v>
      </c>
    </row>
    <row r="635" spans="1:3">
      <c r="A635" s="6" t="s">
        <v>636</v>
      </c>
      <c r="B635" s="7">
        <v>2.1124349390856998</v>
      </c>
      <c r="C635" s="8">
        <v>1.2859517255615E-3</v>
      </c>
    </row>
    <row r="636" spans="1:3">
      <c r="A636" s="6" t="s">
        <v>637</v>
      </c>
      <c r="B636" s="7">
        <v>2.1119600854012699</v>
      </c>
      <c r="C636" s="8">
        <v>1.7737353271520999E-3</v>
      </c>
    </row>
    <row r="637" spans="1:3">
      <c r="A637" s="6" t="s">
        <v>638</v>
      </c>
      <c r="B637" s="7">
        <v>2.1099526780316702</v>
      </c>
      <c r="C637" s="8">
        <v>6.3105301649024996E-3</v>
      </c>
    </row>
    <row r="638" spans="1:3">
      <c r="A638" s="6" t="s">
        <v>639</v>
      </c>
      <c r="B638" s="7">
        <v>2.1093030973940201</v>
      </c>
      <c r="C638" s="8">
        <v>3.9536485764778998E-3</v>
      </c>
    </row>
    <row r="639" spans="1:3">
      <c r="A639" s="6" t="s">
        <v>640</v>
      </c>
      <c r="B639" s="7">
        <v>2.1089092353509402</v>
      </c>
      <c r="C639" s="8">
        <v>3.3447820921946999E-3</v>
      </c>
    </row>
    <row r="640" spans="1:3">
      <c r="A640" s="6" t="s">
        <v>641</v>
      </c>
      <c r="B640" s="7">
        <v>2.1071431330558901</v>
      </c>
      <c r="C640" s="8">
        <v>2.3846020905704999E-3</v>
      </c>
    </row>
    <row r="641" spans="1:3">
      <c r="A641" s="6" t="s">
        <v>642</v>
      </c>
      <c r="B641" s="7">
        <v>2.1027550480495201</v>
      </c>
      <c r="C641" s="8">
        <v>7.3006572239449699E-5</v>
      </c>
    </row>
    <row r="642" spans="1:3">
      <c r="A642" s="6" t="s">
        <v>643</v>
      </c>
      <c r="B642" s="7">
        <v>2.1027534251934599</v>
      </c>
      <c r="C642" s="8">
        <v>8.7776032160530001E-4</v>
      </c>
    </row>
    <row r="643" spans="1:3">
      <c r="A643" s="6" t="s">
        <v>644</v>
      </c>
      <c r="B643" s="7">
        <v>2.09978521846572</v>
      </c>
      <c r="C643" s="8">
        <v>2.5124657914369201E-6</v>
      </c>
    </row>
    <row r="644" spans="1:3">
      <c r="A644" s="6" t="s">
        <v>645</v>
      </c>
      <c r="B644" s="7">
        <v>2.0994375743608198</v>
      </c>
      <c r="C644" s="8">
        <v>1.63007678946538E-2</v>
      </c>
    </row>
    <row r="645" spans="1:3">
      <c r="A645" s="6" t="s">
        <v>646</v>
      </c>
      <c r="B645" s="7">
        <v>2.0993504248807602</v>
      </c>
      <c r="C645" s="8">
        <v>4.85253304201E-4</v>
      </c>
    </row>
    <row r="646" spans="1:3">
      <c r="A646" s="6" t="s">
        <v>647</v>
      </c>
      <c r="B646" s="7">
        <v>2.09755528855242</v>
      </c>
      <c r="C646" s="8">
        <v>4.8206442113600003E-4</v>
      </c>
    </row>
    <row r="647" spans="1:3">
      <c r="A647" s="6" t="s">
        <v>648</v>
      </c>
      <c r="B647" s="7">
        <v>2.0972437089236902</v>
      </c>
      <c r="C647" s="8">
        <v>8.0926671750679996E-3</v>
      </c>
    </row>
    <row r="648" spans="1:3">
      <c r="A648" s="6" t="s">
        <v>649</v>
      </c>
      <c r="B648" s="7">
        <v>2.0969660845316902</v>
      </c>
      <c r="C648" s="8">
        <v>9.8544504487617993E-3</v>
      </c>
    </row>
    <row r="649" spans="1:3">
      <c r="A649" s="6" t="s">
        <v>650</v>
      </c>
      <c r="B649" s="7">
        <v>2.09610317283936</v>
      </c>
      <c r="C649" s="8">
        <v>2.1988854047320798E-6</v>
      </c>
    </row>
    <row r="650" spans="1:3">
      <c r="A650" s="6" t="s">
        <v>651</v>
      </c>
      <c r="B650" s="7">
        <v>2.0921553374127102</v>
      </c>
      <c r="C650" s="8">
        <v>9.4577493824002604E-5</v>
      </c>
    </row>
    <row r="651" spans="1:3">
      <c r="A651" s="6" t="s">
        <v>652</v>
      </c>
      <c r="B651" s="7">
        <v>2.09176150617715</v>
      </c>
      <c r="C651" s="8">
        <v>1.9361689472361999E-3</v>
      </c>
    </row>
    <row r="652" spans="1:3">
      <c r="A652" s="6" t="s">
        <v>653</v>
      </c>
      <c r="B652" s="7">
        <v>2.0917498138060302</v>
      </c>
      <c r="C652" s="8">
        <v>7.8438555999310003E-4</v>
      </c>
    </row>
    <row r="653" spans="1:3">
      <c r="A653" s="6" t="s">
        <v>654</v>
      </c>
      <c r="B653" s="7">
        <v>2.09143878202307</v>
      </c>
      <c r="C653" s="8">
        <v>3.9950091933919803E-2</v>
      </c>
    </row>
    <row r="654" spans="1:3">
      <c r="A654" s="6" t="s">
        <v>655</v>
      </c>
      <c r="B654" s="7">
        <v>2.0882817598876202</v>
      </c>
      <c r="C654" s="8">
        <v>5.4659621050871003E-6</v>
      </c>
    </row>
    <row r="655" spans="1:3">
      <c r="A655" s="6" t="s">
        <v>656</v>
      </c>
      <c r="B655" s="7">
        <v>2.0875301734786</v>
      </c>
      <c r="C655" s="8">
        <v>9.3940032410540003E-4</v>
      </c>
    </row>
    <row r="656" spans="1:3">
      <c r="A656" s="6" t="s">
        <v>657</v>
      </c>
      <c r="B656" s="7">
        <v>2.08685680772646</v>
      </c>
      <c r="C656" s="8">
        <v>2.8737717479571999E-3</v>
      </c>
    </row>
    <row r="657" spans="1:3">
      <c r="A657" s="6" t="s">
        <v>658</v>
      </c>
      <c r="B657" s="7">
        <v>2.08619316253961</v>
      </c>
      <c r="C657" s="8">
        <v>1.0266371375883001E-3</v>
      </c>
    </row>
    <row r="658" spans="1:3">
      <c r="A658" s="6" t="s">
        <v>659</v>
      </c>
      <c r="B658" s="7">
        <v>2.0861628831866099</v>
      </c>
      <c r="C658" s="8">
        <v>1.1196463341520001E-3</v>
      </c>
    </row>
    <row r="659" spans="1:3">
      <c r="A659" s="6" t="s">
        <v>660</v>
      </c>
      <c r="B659" s="7">
        <v>2.0851406972096602</v>
      </c>
      <c r="C659" s="8">
        <v>5.23337152860325E-5</v>
      </c>
    </row>
    <row r="660" spans="1:3">
      <c r="A660" s="6" t="s">
        <v>661</v>
      </c>
      <c r="B660" s="7">
        <v>2.0809442279322399</v>
      </c>
      <c r="C660" s="8">
        <v>2.1602419491065901E-2</v>
      </c>
    </row>
    <row r="661" spans="1:3">
      <c r="A661" s="6" t="s">
        <v>662</v>
      </c>
      <c r="B661" s="7">
        <v>2.0807292944006499</v>
      </c>
      <c r="C661" s="8">
        <v>1.2020851918150999E-3</v>
      </c>
    </row>
    <row r="662" spans="1:3">
      <c r="A662" s="6" t="s">
        <v>663</v>
      </c>
      <c r="B662" s="7">
        <v>2.0803718578648498</v>
      </c>
      <c r="C662" s="8">
        <v>3.0625273117239999E-4</v>
      </c>
    </row>
    <row r="663" spans="1:3">
      <c r="A663" s="6" t="s">
        <v>664</v>
      </c>
      <c r="B663" s="7">
        <v>2.0796267747280002</v>
      </c>
      <c r="C663" s="8">
        <v>1.3009285748492999E-3</v>
      </c>
    </row>
    <row r="664" spans="1:3">
      <c r="A664" s="6" t="s">
        <v>665</v>
      </c>
      <c r="B664" s="7">
        <v>2.0791132620096402</v>
      </c>
      <c r="C664" s="8">
        <v>3.2311113006071E-3</v>
      </c>
    </row>
    <row r="665" spans="1:3">
      <c r="A665" s="6" t="s">
        <v>666</v>
      </c>
      <c r="B665" s="7">
        <v>2.0789961006937099</v>
      </c>
      <c r="C665" s="8">
        <v>5.2748163128690003E-4</v>
      </c>
    </row>
    <row r="666" spans="1:3">
      <c r="A666" s="6" t="s">
        <v>667</v>
      </c>
      <c r="B666" s="7">
        <v>2.0786430441332802</v>
      </c>
      <c r="C666" s="8">
        <v>2.6451063337839999E-4</v>
      </c>
    </row>
    <row r="667" spans="1:3">
      <c r="A667" s="6" t="s">
        <v>668</v>
      </c>
      <c r="B667" s="7">
        <v>2.0777113287493099</v>
      </c>
      <c r="C667" s="8">
        <v>1.1405689546282001E-3</v>
      </c>
    </row>
    <row r="668" spans="1:3">
      <c r="A668" s="6" t="s">
        <v>669</v>
      </c>
      <c r="B668" s="7">
        <v>2.0759315339766098</v>
      </c>
      <c r="C668" s="8">
        <v>1.6264038873859999E-4</v>
      </c>
    </row>
    <row r="669" spans="1:3">
      <c r="A669" s="6" t="s">
        <v>670</v>
      </c>
      <c r="B669" s="7">
        <v>2.0755759270965601</v>
      </c>
      <c r="C669" s="8">
        <v>4.4334473557220002E-4</v>
      </c>
    </row>
    <row r="670" spans="1:3">
      <c r="A670" s="6" t="s">
        <v>671</v>
      </c>
      <c r="B670" s="7">
        <v>2.0747533419791901</v>
      </c>
      <c r="C670" s="8">
        <v>3.6788398777977999E-3</v>
      </c>
    </row>
    <row r="671" spans="1:3">
      <c r="A671" s="6" t="s">
        <v>672</v>
      </c>
      <c r="B671" s="7">
        <v>2.07128032441805</v>
      </c>
      <c r="C671" s="8">
        <v>8.5138001174069999E-4</v>
      </c>
    </row>
    <row r="672" spans="1:3">
      <c r="A672" s="6" t="s">
        <v>673</v>
      </c>
      <c r="B672" s="7">
        <v>2.0707743926317299</v>
      </c>
      <c r="C672" s="8">
        <v>1.5216423039203001E-3</v>
      </c>
    </row>
    <row r="673" spans="1:3">
      <c r="A673" s="6" t="s">
        <v>674</v>
      </c>
      <c r="B673" s="7">
        <v>2.0679221149726099</v>
      </c>
      <c r="C673" s="8">
        <v>2.0279745906390998E-3</v>
      </c>
    </row>
    <row r="674" spans="1:3">
      <c r="A674" s="6" t="s">
        <v>675</v>
      </c>
      <c r="B674" s="7">
        <v>2.0667828262161398</v>
      </c>
      <c r="C674" s="8">
        <v>7.3270122236419996E-4</v>
      </c>
    </row>
    <row r="675" spans="1:3">
      <c r="A675" s="6" t="s">
        <v>676</v>
      </c>
      <c r="B675" s="7">
        <v>2.06549888520198</v>
      </c>
      <c r="C675" s="8">
        <v>6.2350746446579995E-4</v>
      </c>
    </row>
    <row r="676" spans="1:3">
      <c r="A676" s="6" t="s">
        <v>677</v>
      </c>
      <c r="B676" s="7">
        <v>2.0644340088769102</v>
      </c>
      <c r="C676" s="8">
        <v>5.3675915686010004E-4</v>
      </c>
    </row>
    <row r="677" spans="1:3">
      <c r="A677" s="6" t="s">
        <v>678</v>
      </c>
      <c r="B677" s="7">
        <v>2.0641751104674602</v>
      </c>
      <c r="C677" s="8">
        <v>8.8304427456979001E-3</v>
      </c>
    </row>
    <row r="678" spans="1:3">
      <c r="A678" s="6" t="s">
        <v>679</v>
      </c>
      <c r="B678" s="7">
        <v>2.06366997537895</v>
      </c>
      <c r="C678" s="8">
        <v>2.6983997396869998E-4</v>
      </c>
    </row>
    <row r="679" spans="1:3">
      <c r="A679" s="6" t="s">
        <v>680</v>
      </c>
      <c r="B679" s="7">
        <v>2.0622847323459199</v>
      </c>
      <c r="C679" s="8">
        <v>1.039635681644E-4</v>
      </c>
    </row>
    <row r="680" spans="1:3">
      <c r="A680" s="6" t="s">
        <v>681</v>
      </c>
      <c r="B680" s="7">
        <v>2.0613414812141699</v>
      </c>
      <c r="C680" s="8">
        <v>2.4985576528370002E-4</v>
      </c>
    </row>
    <row r="681" spans="1:3">
      <c r="A681" s="6" t="s">
        <v>682</v>
      </c>
      <c r="B681" s="7">
        <v>2.0605289738219601</v>
      </c>
      <c r="C681" s="8">
        <v>1.351708242962E-4</v>
      </c>
    </row>
    <row r="682" spans="1:3">
      <c r="A682" s="6" t="s">
        <v>683</v>
      </c>
      <c r="B682" s="7">
        <v>2.0601923678949201</v>
      </c>
      <c r="C682" s="8">
        <v>4.4820600071803399E-5</v>
      </c>
    </row>
    <row r="683" spans="1:3">
      <c r="A683" s="6" t="s">
        <v>684</v>
      </c>
      <c r="B683" s="7">
        <v>2.0575406979047899</v>
      </c>
      <c r="C683" s="8">
        <v>4.4395118159539097E-6</v>
      </c>
    </row>
    <row r="684" spans="1:3">
      <c r="A684" s="6" t="s">
        <v>685</v>
      </c>
      <c r="B684" s="7">
        <v>2.0573386693936002</v>
      </c>
      <c r="C684" s="8">
        <v>2.1206512747396499E-2</v>
      </c>
    </row>
    <row r="685" spans="1:3">
      <c r="A685" s="6" t="s">
        <v>686</v>
      </c>
      <c r="B685" s="7">
        <v>2.0558546879320199</v>
      </c>
      <c r="C685" s="8">
        <v>2.8634872077883001E-3</v>
      </c>
    </row>
    <row r="686" spans="1:3">
      <c r="A686" s="6" t="s">
        <v>687</v>
      </c>
      <c r="B686" s="7">
        <v>2.0553024909666702</v>
      </c>
      <c r="C686" s="8">
        <v>1.6229066790352999E-3</v>
      </c>
    </row>
    <row r="687" spans="1:3">
      <c r="A687" s="6" t="s">
        <v>688</v>
      </c>
      <c r="B687" s="7">
        <v>2.0550274445622301</v>
      </c>
      <c r="C687" s="8">
        <v>7.3468661374500005E-4</v>
      </c>
    </row>
    <row r="688" spans="1:3">
      <c r="A688" s="6" t="s">
        <v>689</v>
      </c>
      <c r="B688" s="7">
        <v>2.05457436198571</v>
      </c>
      <c r="C688" s="8">
        <v>5.7206624361899995E-4</v>
      </c>
    </row>
    <row r="689" spans="1:3">
      <c r="A689" s="6" t="s">
        <v>690</v>
      </c>
      <c r="B689" s="7">
        <v>2.0539037362464301</v>
      </c>
      <c r="C689" s="8">
        <v>8.8388656634440005E-4</v>
      </c>
    </row>
    <row r="690" spans="1:3">
      <c r="A690" s="6" t="s">
        <v>691</v>
      </c>
      <c r="B690" s="7">
        <v>2.0538888555892898</v>
      </c>
      <c r="C690" s="8">
        <v>7.1571421153690997E-3</v>
      </c>
    </row>
    <row r="691" spans="1:3">
      <c r="A691" s="6" t="s">
        <v>692</v>
      </c>
      <c r="B691" s="7">
        <v>2.05360954896401</v>
      </c>
      <c r="C691" s="8">
        <v>9.8802240210660005E-4</v>
      </c>
    </row>
    <row r="692" spans="1:3">
      <c r="A692" s="6" t="s">
        <v>693</v>
      </c>
      <c r="B692" s="7">
        <v>2.0510287597265902</v>
      </c>
      <c r="C692" s="8">
        <v>1.56531183271896E-5</v>
      </c>
    </row>
    <row r="693" spans="1:3">
      <c r="A693" s="6" t="s">
        <v>694</v>
      </c>
      <c r="B693" s="7">
        <v>2.0503536263756201</v>
      </c>
      <c r="C693" s="8">
        <v>2.9685184698058799E-5</v>
      </c>
    </row>
    <row r="694" spans="1:3">
      <c r="A694" s="6" t="s">
        <v>695</v>
      </c>
      <c r="B694" s="7">
        <v>2.04992469255117</v>
      </c>
      <c r="C694" s="8">
        <v>4.4384537998220001E-4</v>
      </c>
    </row>
    <row r="695" spans="1:3">
      <c r="A695" s="6" t="s">
        <v>696</v>
      </c>
      <c r="B695" s="7">
        <v>2.0496118821929699</v>
      </c>
      <c r="C695" s="8">
        <v>4.1063171221951003E-3</v>
      </c>
    </row>
    <row r="696" spans="1:3">
      <c r="A696" s="6" t="s">
        <v>697</v>
      </c>
      <c r="B696" s="7">
        <v>2.0485619059676798</v>
      </c>
      <c r="C696" s="8">
        <v>8.9222194334880999E-3</v>
      </c>
    </row>
    <row r="697" spans="1:3">
      <c r="A697" s="6" t="s">
        <v>698</v>
      </c>
      <c r="B697" s="7">
        <v>2.0484296661307302</v>
      </c>
      <c r="C697" s="8">
        <v>2.57041104764954E-5</v>
      </c>
    </row>
    <row r="698" spans="1:3">
      <c r="A698" s="6" t="s">
        <v>699</v>
      </c>
      <c r="B698" s="7">
        <v>2.0477703162677798</v>
      </c>
      <c r="C698" s="8">
        <v>2.2405137888238998E-3</v>
      </c>
    </row>
    <row r="699" spans="1:3">
      <c r="A699" s="6" t="s">
        <v>700</v>
      </c>
      <c r="B699" s="7">
        <v>2.0473457012982399</v>
      </c>
      <c r="C699" s="8">
        <v>6.8339338071710001E-4</v>
      </c>
    </row>
    <row r="700" spans="1:3">
      <c r="A700" s="6" t="s">
        <v>701</v>
      </c>
      <c r="B700" s="7">
        <v>2.0463981297486198</v>
      </c>
      <c r="C700" s="8">
        <v>2.561217294346E-3</v>
      </c>
    </row>
    <row r="701" spans="1:3">
      <c r="A701" s="6" t="s">
        <v>702</v>
      </c>
      <c r="B701" s="7">
        <v>2.0463241014198901</v>
      </c>
      <c r="C701" s="8">
        <v>8.6787941702668996E-3</v>
      </c>
    </row>
    <row r="702" spans="1:3">
      <c r="A702" s="6" t="s">
        <v>703</v>
      </c>
      <c r="B702" s="7">
        <v>2.0462760368959199</v>
      </c>
      <c r="C702" s="8">
        <v>8.5128367762434006E-5</v>
      </c>
    </row>
    <row r="703" spans="1:3">
      <c r="A703" s="6" t="s">
        <v>704</v>
      </c>
      <c r="B703" s="7">
        <v>2.0455574994160899</v>
      </c>
      <c r="C703" s="8">
        <v>3.4086133080596603E-2</v>
      </c>
    </row>
    <row r="704" spans="1:3">
      <c r="A704" s="6" t="s">
        <v>705</v>
      </c>
      <c r="B704" s="7">
        <v>2.0431343411360099</v>
      </c>
      <c r="C704" s="8">
        <v>5.5530631763994097E-5</v>
      </c>
    </row>
    <row r="705" spans="1:3">
      <c r="A705" s="6" t="s">
        <v>706</v>
      </c>
      <c r="B705" s="7">
        <v>2.0426502136731699</v>
      </c>
      <c r="C705" s="8">
        <v>1.6580118237576201E-5</v>
      </c>
    </row>
    <row r="706" spans="1:3">
      <c r="A706" s="6" t="s">
        <v>707</v>
      </c>
      <c r="B706" s="7">
        <v>2.0415171303224202</v>
      </c>
      <c r="C706" s="8">
        <v>1.21792009812605E-5</v>
      </c>
    </row>
    <row r="707" spans="1:3">
      <c r="A707" s="6" t="s">
        <v>708</v>
      </c>
      <c r="B707" s="7">
        <v>2.0412859220284201</v>
      </c>
      <c r="C707" s="8">
        <v>6.0283092103169996E-4</v>
      </c>
    </row>
    <row r="708" spans="1:3">
      <c r="A708" s="6" t="s">
        <v>709</v>
      </c>
      <c r="B708" s="7">
        <v>2.0412650591522001</v>
      </c>
      <c r="C708" s="8">
        <v>3.2997674698963999E-3</v>
      </c>
    </row>
    <row r="709" spans="1:3">
      <c r="A709" s="6" t="s">
        <v>710</v>
      </c>
      <c r="B709" s="7">
        <v>2.0412344144253098</v>
      </c>
      <c r="C709" s="8">
        <v>6.6797446279028697E-5</v>
      </c>
    </row>
    <row r="710" spans="1:3">
      <c r="A710" s="6" t="s">
        <v>711</v>
      </c>
      <c r="B710" s="7">
        <v>2.0410466904836402</v>
      </c>
      <c r="C710" s="8">
        <v>9.6808993588237102E-5</v>
      </c>
    </row>
    <row r="711" spans="1:3">
      <c r="A711" s="6" t="s">
        <v>712</v>
      </c>
      <c r="B711" s="7">
        <v>2.0383544573110499</v>
      </c>
      <c r="C711" s="8">
        <v>6.7666041323084002E-3</v>
      </c>
    </row>
    <row r="712" spans="1:3">
      <c r="A712" s="6" t="s">
        <v>713</v>
      </c>
      <c r="B712" s="7">
        <v>2.0376074011315102</v>
      </c>
      <c r="C712" s="8">
        <v>3.2592733864589898E-2</v>
      </c>
    </row>
    <row r="713" spans="1:3">
      <c r="A713" s="6" t="s">
        <v>714</v>
      </c>
      <c r="B713" s="7">
        <v>2.0359754359270998</v>
      </c>
      <c r="C713" s="8">
        <v>2.3929457571289999E-4</v>
      </c>
    </row>
    <row r="714" spans="1:3">
      <c r="A714" s="6" t="s">
        <v>715</v>
      </c>
      <c r="B714" s="7">
        <v>2.0358914692722401</v>
      </c>
      <c r="C714" s="8">
        <v>7.2332464680556997E-3</v>
      </c>
    </row>
    <row r="715" spans="1:3">
      <c r="A715" s="6" t="s">
        <v>716</v>
      </c>
      <c r="B715" s="7">
        <v>2.03388716869715</v>
      </c>
      <c r="C715" s="8">
        <v>3.2134273708025497E-5</v>
      </c>
    </row>
    <row r="716" spans="1:3">
      <c r="A716" s="6" t="s">
        <v>717</v>
      </c>
      <c r="B716" s="7">
        <v>2.0338816110165299</v>
      </c>
      <c r="C716" s="8">
        <v>8.767974720048E-3</v>
      </c>
    </row>
    <row r="717" spans="1:3">
      <c r="A717" s="6" t="s">
        <v>718</v>
      </c>
      <c r="B717" s="7">
        <v>2.0332332531861499</v>
      </c>
      <c r="C717" s="8">
        <v>2.4850818902507E-5</v>
      </c>
    </row>
    <row r="718" spans="1:3">
      <c r="A718" s="6" t="s">
        <v>719</v>
      </c>
      <c r="B718" s="7">
        <v>2.0329856324125699</v>
      </c>
      <c r="C718" s="8">
        <v>5.344382970434E-4</v>
      </c>
    </row>
    <row r="719" spans="1:3">
      <c r="A719" s="6" t="s">
        <v>720</v>
      </c>
      <c r="B719" s="7">
        <v>2.0321183257783999</v>
      </c>
      <c r="C719" s="8">
        <v>1.0153270303113E-3</v>
      </c>
    </row>
    <row r="720" spans="1:3">
      <c r="A720" s="6" t="s">
        <v>721</v>
      </c>
      <c r="B720" s="7">
        <v>2.0320403715877302</v>
      </c>
      <c r="C720" s="8">
        <v>3.1772879387669001E-3</v>
      </c>
    </row>
    <row r="721" spans="1:3">
      <c r="A721" s="6" t="s">
        <v>722</v>
      </c>
      <c r="B721" s="7">
        <v>2.0295609328872599</v>
      </c>
      <c r="C721" s="8">
        <v>4.2858350562893097E-2</v>
      </c>
    </row>
    <row r="722" spans="1:3">
      <c r="A722" s="6" t="s">
        <v>723</v>
      </c>
      <c r="B722" s="7">
        <v>2.0293822143659002</v>
      </c>
      <c r="C722" s="8">
        <v>4.321393340189E-3</v>
      </c>
    </row>
    <row r="723" spans="1:3">
      <c r="A723" s="6" t="s">
        <v>724</v>
      </c>
      <c r="B723" s="7">
        <v>2.02931280867561</v>
      </c>
      <c r="C723" s="8">
        <v>3.0703481895006999E-3</v>
      </c>
    </row>
    <row r="724" spans="1:3">
      <c r="A724" s="6" t="s">
        <v>725</v>
      </c>
      <c r="B724" s="7">
        <v>2.0290151817647502</v>
      </c>
      <c r="C724" s="8">
        <v>1.6142609519044001E-2</v>
      </c>
    </row>
    <row r="725" spans="1:3">
      <c r="A725" s="6" t="s">
        <v>726</v>
      </c>
      <c r="B725" s="7">
        <v>2.0270606512510998</v>
      </c>
      <c r="C725" s="8">
        <v>4.1590606046246202E-6</v>
      </c>
    </row>
    <row r="726" spans="1:3">
      <c r="A726" s="6" t="s">
        <v>727</v>
      </c>
      <c r="B726" s="7">
        <v>2.0260760195308301</v>
      </c>
      <c r="C726" s="8">
        <v>4.8877539501565002E-2</v>
      </c>
    </row>
    <row r="727" spans="1:3">
      <c r="A727" s="6" t="s">
        <v>728</v>
      </c>
      <c r="B727" s="7">
        <v>2.0257635928623698</v>
      </c>
      <c r="C727" s="8">
        <v>1.866762279725E-3</v>
      </c>
    </row>
    <row r="728" spans="1:3">
      <c r="A728" s="6" t="s">
        <v>729</v>
      </c>
      <c r="B728" s="7">
        <v>2.0255964273667799</v>
      </c>
      <c r="C728" s="8">
        <v>2.3833364913255998E-3</v>
      </c>
    </row>
    <row r="729" spans="1:3">
      <c r="A729" s="6" t="s">
        <v>730</v>
      </c>
      <c r="B729" s="7">
        <v>2.0241446584224199</v>
      </c>
      <c r="C729" s="8">
        <v>3.3753849872787799E-6</v>
      </c>
    </row>
    <row r="730" spans="1:3">
      <c r="A730" s="6" t="s">
        <v>731</v>
      </c>
      <c r="B730" s="7">
        <v>2.02387900368839</v>
      </c>
      <c r="C730" s="8">
        <v>3.0647858934952999E-3</v>
      </c>
    </row>
    <row r="731" spans="1:3">
      <c r="A731" s="6" t="s">
        <v>732</v>
      </c>
      <c r="B731" s="7">
        <v>2.0229094204076499</v>
      </c>
      <c r="C731" s="8">
        <v>2.8157959047399699E-6</v>
      </c>
    </row>
    <row r="732" spans="1:3">
      <c r="A732" s="6" t="s">
        <v>733</v>
      </c>
      <c r="B732" s="7">
        <v>2.0228512301156298</v>
      </c>
      <c r="C732" s="8">
        <v>2.5216018315932999E-3</v>
      </c>
    </row>
    <row r="733" spans="1:3">
      <c r="A733" s="6" t="s">
        <v>734</v>
      </c>
      <c r="B733" s="7">
        <v>2.0227198217780602</v>
      </c>
      <c r="C733" s="8">
        <v>4.2975382496010002E-4</v>
      </c>
    </row>
    <row r="734" spans="1:3">
      <c r="A734" s="6" t="s">
        <v>735</v>
      </c>
      <c r="B734" s="7">
        <v>2.02009898894172</v>
      </c>
      <c r="C734" s="8">
        <v>1.5674656484878E-3</v>
      </c>
    </row>
    <row r="735" spans="1:3">
      <c r="A735" s="6" t="s">
        <v>736</v>
      </c>
      <c r="B735" s="7">
        <v>2.0198939129142102</v>
      </c>
      <c r="C735" s="8">
        <v>8.6496497293535605E-6</v>
      </c>
    </row>
    <row r="736" spans="1:3">
      <c r="A736" s="6" t="s">
        <v>737</v>
      </c>
      <c r="B736" s="7">
        <v>2.01963013689338</v>
      </c>
      <c r="C736" s="8">
        <v>9.5568590127129995E-4</v>
      </c>
    </row>
    <row r="737" spans="1:3">
      <c r="A737" s="6" t="s">
        <v>738</v>
      </c>
      <c r="B737" s="7">
        <v>2.0195897883916798</v>
      </c>
      <c r="C737" s="8">
        <v>7.3722931226350005E-4</v>
      </c>
    </row>
    <row r="738" spans="1:3">
      <c r="A738" s="6" t="s">
        <v>739</v>
      </c>
      <c r="B738" s="7">
        <v>2.0185906517244501</v>
      </c>
      <c r="C738" s="8">
        <v>8.7415092691440002E-4</v>
      </c>
    </row>
    <row r="739" spans="1:3">
      <c r="A739" s="6" t="s">
        <v>740</v>
      </c>
      <c r="B739" s="7">
        <v>2.01454831098834</v>
      </c>
      <c r="C739" s="8">
        <v>5.0934305588854999E-3</v>
      </c>
    </row>
    <row r="740" spans="1:3">
      <c r="A740" s="6" t="s">
        <v>741</v>
      </c>
      <c r="B740" s="7">
        <v>2.0127043662550399</v>
      </c>
      <c r="C740" s="8">
        <v>1.8450918273567301E-2</v>
      </c>
    </row>
    <row r="741" spans="1:3">
      <c r="A741" s="6" t="s">
        <v>742</v>
      </c>
      <c r="B741" s="7">
        <v>2.0117360502207999</v>
      </c>
      <c r="C741" s="8">
        <v>5.1679229989709001E-3</v>
      </c>
    </row>
    <row r="742" spans="1:3">
      <c r="A742" s="6" t="s">
        <v>743</v>
      </c>
      <c r="B742" s="7">
        <v>2.0106840905345602</v>
      </c>
      <c r="C742" s="8">
        <v>3.8579978586997403E-5</v>
      </c>
    </row>
    <row r="743" spans="1:3">
      <c r="A743" s="6" t="s">
        <v>744</v>
      </c>
      <c r="B743" s="7">
        <v>2.0088132485766002</v>
      </c>
      <c r="C743" s="8">
        <v>1.3585903604912601E-2</v>
      </c>
    </row>
    <row r="744" spans="1:3">
      <c r="A744" s="6" t="s">
        <v>745</v>
      </c>
      <c r="B744" s="7">
        <v>2.0081523876397198</v>
      </c>
      <c r="C744" s="8">
        <v>1.85219194655276E-2</v>
      </c>
    </row>
    <row r="745" spans="1:3">
      <c r="A745" s="6" t="s">
        <v>746</v>
      </c>
      <c r="B745" s="7">
        <v>2.0061662634206701</v>
      </c>
      <c r="C745" s="8">
        <v>1.5889048860513102E-5</v>
      </c>
    </row>
    <row r="746" spans="1:3">
      <c r="A746" s="6" t="s">
        <v>747</v>
      </c>
      <c r="B746" s="7">
        <v>2.0036820279502101</v>
      </c>
      <c r="C746" s="8">
        <v>8.3114425219425001E-3</v>
      </c>
    </row>
    <row r="747" spans="1:3">
      <c r="A747" s="6" t="s">
        <v>748</v>
      </c>
      <c r="B747" s="7">
        <v>2.0033580818423</v>
      </c>
      <c r="C747" s="8">
        <v>8.4572452190267506E-5</v>
      </c>
    </row>
    <row r="748" spans="1:3">
      <c r="A748" s="6" t="s">
        <v>749</v>
      </c>
      <c r="B748" s="7">
        <v>2.0014390064916299</v>
      </c>
      <c r="C748" s="8">
        <v>1.9420330261280001E-3</v>
      </c>
    </row>
    <row r="749" spans="1:3">
      <c r="A749" s="6" t="s">
        <v>750</v>
      </c>
      <c r="B749" s="7">
        <v>2.0012533437352</v>
      </c>
      <c r="C749" s="8">
        <v>9.5661441084666007E-3</v>
      </c>
    </row>
    <row r="750" spans="1:3">
      <c r="A750" s="6" t="s">
        <v>751</v>
      </c>
      <c r="B750" s="7">
        <v>2.0010053822286</v>
      </c>
      <c r="C750" s="8">
        <v>1.5827043898375501E-2</v>
      </c>
    </row>
    <row r="751" spans="1:3">
      <c r="A751" s="6" t="s">
        <v>752</v>
      </c>
      <c r="B751" s="7">
        <v>1.99964392883567</v>
      </c>
      <c r="C751" s="8">
        <v>7.5017559771767004E-3</v>
      </c>
    </row>
    <row r="752" spans="1:3">
      <c r="A752" s="6" t="s">
        <v>753</v>
      </c>
      <c r="B752" s="7">
        <v>1.99955950123201</v>
      </c>
      <c r="C752" s="8">
        <v>5.5041564554439696E-6</v>
      </c>
    </row>
    <row r="753" spans="1:3">
      <c r="A753" s="6" t="s">
        <v>754</v>
      </c>
      <c r="B753" s="7">
        <v>1.9994142559782899</v>
      </c>
      <c r="C753" s="8">
        <v>1.9238553258000001E-4</v>
      </c>
    </row>
    <row r="754" spans="1:3">
      <c r="A754" s="6" t="s">
        <v>755</v>
      </c>
      <c r="B754" s="7">
        <v>1.9986493054605501</v>
      </c>
      <c r="C754" s="8">
        <v>8.1571503355477998E-3</v>
      </c>
    </row>
    <row r="755" spans="1:3">
      <c r="A755" s="6" t="s">
        <v>756</v>
      </c>
      <c r="B755" s="7">
        <v>1.9945268105610801</v>
      </c>
      <c r="C755" s="8">
        <v>3.4300127246489998E-4</v>
      </c>
    </row>
    <row r="756" spans="1:3">
      <c r="A756" s="6" t="s">
        <v>757</v>
      </c>
      <c r="B756" s="7">
        <v>1.9920278060660399</v>
      </c>
      <c r="C756" s="8">
        <v>4.0137919058449E-3</v>
      </c>
    </row>
    <row r="757" spans="1:3">
      <c r="A757" s="6" t="s">
        <v>758</v>
      </c>
      <c r="B757" s="7">
        <v>1.99129937655553</v>
      </c>
      <c r="C757" s="8">
        <v>2.8261590269445599E-6</v>
      </c>
    </row>
    <row r="758" spans="1:3">
      <c r="A758" s="6" t="s">
        <v>759</v>
      </c>
      <c r="B758" s="7">
        <v>1.9895718860207301</v>
      </c>
      <c r="C758" s="8">
        <v>1.6106453321595999E-3</v>
      </c>
    </row>
    <row r="759" spans="1:3">
      <c r="A759" s="6" t="s">
        <v>760</v>
      </c>
      <c r="B759" s="7">
        <v>1.9895562816240999</v>
      </c>
      <c r="C759" s="8">
        <v>1.22303966268594E-2</v>
      </c>
    </row>
    <row r="760" spans="1:3">
      <c r="A760" s="6" t="s">
        <v>761</v>
      </c>
      <c r="B760" s="7">
        <v>1.98516200502567</v>
      </c>
      <c r="C760" s="8">
        <v>1.3728231090380001E-4</v>
      </c>
    </row>
    <row r="761" spans="1:3">
      <c r="A761" s="6" t="s">
        <v>762</v>
      </c>
      <c r="B761" s="7">
        <v>1.98474239435607</v>
      </c>
      <c r="C761" s="8">
        <v>8.9546623142633603E-5</v>
      </c>
    </row>
    <row r="762" spans="1:3">
      <c r="A762" s="6" t="s">
        <v>763</v>
      </c>
      <c r="B762" s="7">
        <v>1.9846739017902999</v>
      </c>
      <c r="C762" s="8">
        <v>6.0875017864018497E-7</v>
      </c>
    </row>
    <row r="763" spans="1:3">
      <c r="A763" s="6" t="s">
        <v>764</v>
      </c>
      <c r="B763" s="7">
        <v>1.9844822391833901</v>
      </c>
      <c r="C763" s="8">
        <v>1.08684791423E-4</v>
      </c>
    </row>
    <row r="764" spans="1:3">
      <c r="A764" s="6" t="s">
        <v>765</v>
      </c>
      <c r="B764" s="7">
        <v>1.98436213251673</v>
      </c>
      <c r="C764" s="8">
        <v>6.9278634658542998E-3</v>
      </c>
    </row>
    <row r="765" spans="1:3">
      <c r="A765" s="6" t="s">
        <v>766</v>
      </c>
      <c r="B765" s="7">
        <v>1.98381628061219</v>
      </c>
      <c r="C765" s="8">
        <v>3.3122512569359999E-4</v>
      </c>
    </row>
    <row r="766" spans="1:3">
      <c r="A766" s="6" t="s">
        <v>767</v>
      </c>
      <c r="B766" s="7">
        <v>1.9837162750700901</v>
      </c>
      <c r="C766" s="8">
        <v>2.5886699717638999E-3</v>
      </c>
    </row>
    <row r="767" spans="1:3">
      <c r="A767" s="6" t="s">
        <v>768</v>
      </c>
      <c r="B767" s="7">
        <v>1.98274066124229</v>
      </c>
      <c r="C767" s="8">
        <v>1.9816645624692601E-2</v>
      </c>
    </row>
    <row r="768" spans="1:3">
      <c r="A768" s="6" t="s">
        <v>769</v>
      </c>
      <c r="B768" s="7">
        <v>1.98157390018049</v>
      </c>
      <c r="C768" s="8">
        <v>1.6202602360004599E-2</v>
      </c>
    </row>
    <row r="769" spans="1:3">
      <c r="A769" s="6" t="s">
        <v>770</v>
      </c>
      <c r="B769" s="7">
        <v>1.9813830086075901</v>
      </c>
      <c r="C769" s="8">
        <v>6.3099888573580004E-4</v>
      </c>
    </row>
    <row r="770" spans="1:3">
      <c r="A770" s="6" t="s">
        <v>771</v>
      </c>
      <c r="B770" s="7">
        <v>1.9811523454051401</v>
      </c>
      <c r="C770" s="8">
        <v>4.8817869497739001E-3</v>
      </c>
    </row>
    <row r="771" spans="1:3">
      <c r="A771" s="6" t="s">
        <v>772</v>
      </c>
      <c r="B771" s="7">
        <v>1.97980500366656</v>
      </c>
      <c r="C771" s="8">
        <v>9.1897613385188998E-3</v>
      </c>
    </row>
    <row r="772" spans="1:3">
      <c r="A772" s="6" t="s">
        <v>773</v>
      </c>
      <c r="B772" s="7">
        <v>1.97877227793897</v>
      </c>
      <c r="C772" s="8">
        <v>1.0186020108014001E-3</v>
      </c>
    </row>
    <row r="773" spans="1:3">
      <c r="A773" s="6" t="s">
        <v>774</v>
      </c>
      <c r="B773" s="7">
        <v>1.9777739859678001</v>
      </c>
      <c r="C773" s="8">
        <v>1.91994396901606E-5</v>
      </c>
    </row>
    <row r="774" spans="1:3">
      <c r="A774" s="6" t="s">
        <v>775</v>
      </c>
      <c r="B774" s="7">
        <v>1.97686209090511</v>
      </c>
      <c r="C774" s="8">
        <v>1.4282767817502699E-2</v>
      </c>
    </row>
    <row r="775" spans="1:3">
      <c r="A775" s="6" t="s">
        <v>776</v>
      </c>
      <c r="B775" s="7">
        <v>1.9759851184786801</v>
      </c>
      <c r="C775" s="8">
        <v>8.0211992765642001E-3</v>
      </c>
    </row>
    <row r="776" spans="1:3">
      <c r="A776" s="6" t="s">
        <v>777</v>
      </c>
      <c r="B776" s="7">
        <v>1.97577708718701</v>
      </c>
      <c r="C776" s="8">
        <v>6.8386913164351004E-3</v>
      </c>
    </row>
    <row r="777" spans="1:3">
      <c r="A777" s="6" t="s">
        <v>778</v>
      </c>
      <c r="B777" s="7">
        <v>1.9748739839271101</v>
      </c>
      <c r="C777" s="8">
        <v>1.8646821601655299E-6</v>
      </c>
    </row>
    <row r="778" spans="1:3">
      <c r="A778" s="6" t="s">
        <v>779</v>
      </c>
      <c r="B778" s="7">
        <v>1.97430500327775</v>
      </c>
      <c r="C778" s="8">
        <v>2.1452527902943301E-5</v>
      </c>
    </row>
    <row r="779" spans="1:3">
      <c r="A779" s="6" t="s">
        <v>780</v>
      </c>
      <c r="B779" s="7">
        <v>1.97357180177068</v>
      </c>
      <c r="C779" s="8">
        <v>9.8430119667496999E-3</v>
      </c>
    </row>
    <row r="780" spans="1:3">
      <c r="A780" s="6" t="s">
        <v>781</v>
      </c>
      <c r="B780" s="7">
        <v>1.9735068785507801</v>
      </c>
      <c r="C780" s="8">
        <v>9.3536270782753594E-5</v>
      </c>
    </row>
    <row r="781" spans="1:3">
      <c r="A781" s="6" t="s">
        <v>782</v>
      </c>
      <c r="B781" s="7">
        <v>1.97348523870107</v>
      </c>
      <c r="C781" s="8">
        <v>2.2226732926379999E-4</v>
      </c>
    </row>
    <row r="782" spans="1:3">
      <c r="A782" s="6" t="s">
        <v>783</v>
      </c>
      <c r="B782" s="7">
        <v>1.9719931441457199</v>
      </c>
      <c r="C782" s="8">
        <v>3.9038357709110001E-4</v>
      </c>
    </row>
    <row r="783" spans="1:3">
      <c r="A783" s="6" t="s">
        <v>784</v>
      </c>
      <c r="B783" s="7">
        <v>1.9718685732760799</v>
      </c>
      <c r="C783" s="8">
        <v>9.3795931478220002E-4</v>
      </c>
    </row>
    <row r="784" spans="1:3">
      <c r="A784" s="6" t="s">
        <v>785</v>
      </c>
      <c r="B784" s="7">
        <v>1.97036744146179</v>
      </c>
      <c r="C784" s="8">
        <v>6.3937068972933003E-3</v>
      </c>
    </row>
    <row r="785" spans="1:3">
      <c r="A785" s="6" t="s">
        <v>786</v>
      </c>
      <c r="B785" s="7">
        <v>1.9680687716529199</v>
      </c>
      <c r="C785" s="8">
        <v>1.0876340688039999E-3</v>
      </c>
    </row>
    <row r="786" spans="1:3">
      <c r="A786" s="6" t="s">
        <v>787</v>
      </c>
      <c r="B786" s="7">
        <v>1.96739197552275</v>
      </c>
      <c r="C786" s="8">
        <v>7.8131816558496998E-3</v>
      </c>
    </row>
    <row r="787" spans="1:3">
      <c r="A787" s="6" t="s">
        <v>788</v>
      </c>
      <c r="B787" s="7">
        <v>1.9669534788551399</v>
      </c>
      <c r="C787" s="8">
        <v>2.1439619665796E-3</v>
      </c>
    </row>
    <row r="788" spans="1:3">
      <c r="A788" s="6" t="s">
        <v>789</v>
      </c>
      <c r="B788" s="7">
        <v>1.96676253438326</v>
      </c>
      <c r="C788" s="8">
        <v>7.7848681729580996E-3</v>
      </c>
    </row>
    <row r="789" spans="1:3">
      <c r="A789" s="6" t="s">
        <v>790</v>
      </c>
      <c r="B789" s="7">
        <v>1.9618863011559999</v>
      </c>
      <c r="C789" s="8">
        <v>3.2452454837690001E-4</v>
      </c>
    </row>
    <row r="790" spans="1:3">
      <c r="A790" s="6" t="s">
        <v>791</v>
      </c>
      <c r="B790" s="7">
        <v>1.96075658421318</v>
      </c>
      <c r="C790" s="8">
        <v>3.5777855531206998E-3</v>
      </c>
    </row>
    <row r="791" spans="1:3">
      <c r="A791" s="6" t="s">
        <v>792</v>
      </c>
      <c r="B791" s="7">
        <v>1.96021541985707</v>
      </c>
      <c r="C791" s="8">
        <v>1.5901608631071001E-3</v>
      </c>
    </row>
    <row r="792" spans="1:3">
      <c r="A792" s="6" t="s">
        <v>793</v>
      </c>
      <c r="B792" s="7">
        <v>1.95895637835905</v>
      </c>
      <c r="C792" s="8">
        <v>4.8721665308653003E-3</v>
      </c>
    </row>
    <row r="793" spans="1:3">
      <c r="A793" s="6" t="s">
        <v>794</v>
      </c>
      <c r="B793" s="7">
        <v>1.9573008223085899</v>
      </c>
      <c r="C793" s="8">
        <v>1.7300353587389999E-4</v>
      </c>
    </row>
    <row r="794" spans="1:3">
      <c r="A794" s="6" t="s">
        <v>795</v>
      </c>
      <c r="B794" s="7">
        <v>1.95679002438451</v>
      </c>
      <c r="C794" s="8">
        <v>4.7596404738842501E-5</v>
      </c>
    </row>
    <row r="795" spans="1:3">
      <c r="A795" s="6" t="s">
        <v>796</v>
      </c>
      <c r="B795" s="7">
        <v>1.95663666486994</v>
      </c>
      <c r="C795" s="8">
        <v>4.1471929326225701E-6</v>
      </c>
    </row>
    <row r="796" spans="1:3">
      <c r="A796" s="6" t="s">
        <v>797</v>
      </c>
      <c r="B796" s="7">
        <v>1.9543581992241601</v>
      </c>
      <c r="C796" s="8">
        <v>4.7249187799874E-3</v>
      </c>
    </row>
    <row r="797" spans="1:3">
      <c r="A797" s="6" t="s">
        <v>798</v>
      </c>
      <c r="B797" s="7">
        <v>1.9528504529520101</v>
      </c>
      <c r="C797" s="8">
        <v>1.8989948252423E-3</v>
      </c>
    </row>
    <row r="798" spans="1:3">
      <c r="A798" s="6" t="s">
        <v>799</v>
      </c>
      <c r="B798" s="7">
        <v>1.9518436308532501</v>
      </c>
      <c r="C798" s="8">
        <v>3.36328215622392E-2</v>
      </c>
    </row>
    <row r="799" spans="1:3">
      <c r="A799" s="6" t="s">
        <v>800</v>
      </c>
      <c r="B799" s="7">
        <v>1.95132284696935</v>
      </c>
      <c r="C799" s="8">
        <v>6.8893697144430002E-4</v>
      </c>
    </row>
    <row r="800" spans="1:3">
      <c r="A800" s="6" t="s">
        <v>801</v>
      </c>
      <c r="B800" s="7">
        <v>1.9499412243324601</v>
      </c>
      <c r="C800" s="8">
        <v>3.5400453065500002E-4</v>
      </c>
    </row>
    <row r="801" spans="1:3">
      <c r="A801" s="6" t="s">
        <v>802</v>
      </c>
      <c r="B801" s="7">
        <v>1.9493771667543001</v>
      </c>
      <c r="C801" s="8">
        <v>5.4307827646100004E-4</v>
      </c>
    </row>
    <row r="802" spans="1:3">
      <c r="A802" s="6" t="s">
        <v>803</v>
      </c>
      <c r="B802" s="7">
        <v>1.9492941482227</v>
      </c>
      <c r="C802" s="8">
        <v>4.6520834115206999E-3</v>
      </c>
    </row>
    <row r="803" spans="1:3">
      <c r="A803" s="6" t="s">
        <v>804</v>
      </c>
      <c r="B803" s="7">
        <v>1.9485078823914901</v>
      </c>
      <c r="C803" s="8">
        <v>9.8586269914632003E-3</v>
      </c>
    </row>
    <row r="804" spans="1:3">
      <c r="A804" s="6" t="s">
        <v>805</v>
      </c>
      <c r="B804" s="7">
        <v>1.9475931079052</v>
      </c>
      <c r="C804" s="8">
        <v>9.7624818983817006E-3</v>
      </c>
    </row>
    <row r="805" spans="1:3">
      <c r="A805" s="6" t="s">
        <v>806</v>
      </c>
      <c r="B805" s="7">
        <v>1.94740766705219</v>
      </c>
      <c r="C805" s="8">
        <v>1.9670845401301599E-2</v>
      </c>
    </row>
    <row r="806" spans="1:3">
      <c r="A806" s="6" t="s">
        <v>807</v>
      </c>
      <c r="B806" s="7">
        <v>1.9466751548213901</v>
      </c>
      <c r="C806" s="8">
        <v>1.8252408958107699E-2</v>
      </c>
    </row>
    <row r="807" spans="1:3">
      <c r="A807" s="6" t="s">
        <v>808</v>
      </c>
      <c r="B807" s="7">
        <v>1.94645353879074</v>
      </c>
      <c r="C807" s="8">
        <v>1.14623206652098E-2</v>
      </c>
    </row>
    <row r="808" spans="1:3">
      <c r="A808" s="6" t="s">
        <v>809</v>
      </c>
      <c r="B808" s="7">
        <v>1.9461031373950299</v>
      </c>
      <c r="C808" s="8">
        <v>7.5671474255093599E-5</v>
      </c>
    </row>
    <row r="809" spans="1:3">
      <c r="A809" s="6" t="s">
        <v>810</v>
      </c>
      <c r="B809" s="7">
        <v>1.94583907462345</v>
      </c>
      <c r="C809" s="8">
        <v>1.1586699439770099E-2</v>
      </c>
    </row>
    <row r="810" spans="1:3">
      <c r="A810" s="6" t="s">
        <v>811</v>
      </c>
      <c r="B810" s="7">
        <v>1.94396249300818</v>
      </c>
      <c r="C810" s="8">
        <v>1.7408320551884E-3</v>
      </c>
    </row>
    <row r="811" spans="1:3">
      <c r="A811" s="6" t="s">
        <v>812</v>
      </c>
      <c r="B811" s="7">
        <v>1.94345412111814</v>
      </c>
      <c r="C811" s="8">
        <v>1.3255084592964999E-3</v>
      </c>
    </row>
    <row r="812" spans="1:3">
      <c r="A812" s="6" t="s">
        <v>813</v>
      </c>
      <c r="B812" s="7">
        <v>1.94341183052011</v>
      </c>
      <c r="C812" s="8">
        <v>2.5008630105586099E-2</v>
      </c>
    </row>
    <row r="813" spans="1:3">
      <c r="A813" s="6" t="s">
        <v>814</v>
      </c>
      <c r="B813" s="7">
        <v>1.94295597210444</v>
      </c>
      <c r="C813" s="8">
        <v>5.886734771717E-4</v>
      </c>
    </row>
    <row r="814" spans="1:3">
      <c r="A814" s="6" t="s">
        <v>815</v>
      </c>
      <c r="B814" s="7">
        <v>1.9429276204445001</v>
      </c>
      <c r="C814" s="8">
        <v>3.4695464474451998E-3</v>
      </c>
    </row>
    <row r="815" spans="1:3">
      <c r="A815" s="6" t="s">
        <v>816</v>
      </c>
      <c r="B815" s="7">
        <v>1.9424465781906399</v>
      </c>
      <c r="C815" s="8">
        <v>2.833258218931E-3</v>
      </c>
    </row>
    <row r="816" spans="1:3">
      <c r="A816" s="6" t="s">
        <v>817</v>
      </c>
      <c r="B816" s="7">
        <v>1.94229515043398</v>
      </c>
      <c r="C816" s="8">
        <v>1.5025118511064E-3</v>
      </c>
    </row>
    <row r="817" spans="1:3">
      <c r="A817" s="6" t="s">
        <v>818</v>
      </c>
      <c r="B817" s="7">
        <v>1.9408410450809901</v>
      </c>
      <c r="C817" s="8">
        <v>6.2317848184489997E-4</v>
      </c>
    </row>
    <row r="818" spans="1:3">
      <c r="A818" s="6" t="s">
        <v>819</v>
      </c>
      <c r="B818" s="7">
        <v>1.94045751429395</v>
      </c>
      <c r="C818" s="8">
        <v>2.132626238668E-4</v>
      </c>
    </row>
    <row r="819" spans="1:3">
      <c r="A819" s="6" t="s">
        <v>820</v>
      </c>
      <c r="B819" s="7">
        <v>1.94038718846458</v>
      </c>
      <c r="C819" s="8">
        <v>1.8078476786795E-3</v>
      </c>
    </row>
    <row r="820" spans="1:3">
      <c r="A820" s="6" t="s">
        <v>821</v>
      </c>
      <c r="B820" s="7">
        <v>1.9403139157178599</v>
      </c>
      <c r="C820" s="8">
        <v>1.8308910704508E-3</v>
      </c>
    </row>
    <row r="821" spans="1:3">
      <c r="A821" s="6" t="s">
        <v>822</v>
      </c>
      <c r="B821" s="7">
        <v>1.9398458488272901</v>
      </c>
      <c r="C821" s="8">
        <v>1.2136914074832099E-2</v>
      </c>
    </row>
    <row r="822" spans="1:3">
      <c r="A822" s="6" t="s">
        <v>823</v>
      </c>
      <c r="B822" s="7">
        <v>1.9397316681196799</v>
      </c>
      <c r="C822" s="8">
        <v>1.4732669741174E-3</v>
      </c>
    </row>
    <row r="823" spans="1:3">
      <c r="A823" s="6" t="s">
        <v>824</v>
      </c>
      <c r="B823" s="7">
        <v>1.93786244065558</v>
      </c>
      <c r="C823" s="8">
        <v>4.5485868814320403E-5</v>
      </c>
    </row>
    <row r="824" spans="1:3">
      <c r="A824" s="6" t="s">
        <v>825</v>
      </c>
      <c r="B824" s="7">
        <v>1.93785997395252</v>
      </c>
      <c r="C824" s="8">
        <v>2.2879367547713999E-3</v>
      </c>
    </row>
    <row r="825" spans="1:3">
      <c r="A825" s="6" t="s">
        <v>826</v>
      </c>
      <c r="B825" s="7">
        <v>1.9377609294158999</v>
      </c>
      <c r="C825" s="8">
        <v>1.5839923510928499E-5</v>
      </c>
    </row>
    <row r="826" spans="1:3">
      <c r="A826" s="6" t="s">
        <v>827</v>
      </c>
      <c r="B826" s="7">
        <v>1.93698682997302</v>
      </c>
      <c r="C826" s="8">
        <v>1.6371202450728001E-3</v>
      </c>
    </row>
    <row r="827" spans="1:3">
      <c r="A827" s="6" t="s">
        <v>828</v>
      </c>
      <c r="B827" s="7">
        <v>1.93632529659527</v>
      </c>
      <c r="C827" s="8">
        <v>8.9694966697904006E-3</v>
      </c>
    </row>
    <row r="828" spans="1:3">
      <c r="A828" s="6" t="s">
        <v>829</v>
      </c>
      <c r="B828" s="7">
        <v>1.93617273058364</v>
      </c>
      <c r="C828" s="8">
        <v>1.1619459598204001E-2</v>
      </c>
    </row>
    <row r="829" spans="1:3">
      <c r="A829" s="6" t="s">
        <v>830</v>
      </c>
      <c r="B829" s="7">
        <v>1.93431132592977</v>
      </c>
      <c r="C829" s="8">
        <v>2.9541398329271999E-2</v>
      </c>
    </row>
    <row r="830" spans="1:3">
      <c r="A830" s="6" t="s">
        <v>831</v>
      </c>
      <c r="B830" s="7">
        <v>1.93250685121933</v>
      </c>
      <c r="C830" s="8">
        <v>4.9921372649451004E-3</v>
      </c>
    </row>
    <row r="831" spans="1:3">
      <c r="A831" s="6" t="s">
        <v>832</v>
      </c>
      <c r="B831" s="7">
        <v>1.9319227253872899</v>
      </c>
      <c r="C831" s="8">
        <v>1.4279658443130001E-4</v>
      </c>
    </row>
    <row r="832" spans="1:3">
      <c r="A832" s="6" t="s">
        <v>833</v>
      </c>
      <c r="B832" s="7">
        <v>1.93084484743159</v>
      </c>
      <c r="C832" s="8">
        <v>5.9607813877315799E-6</v>
      </c>
    </row>
    <row r="833" spans="1:3">
      <c r="A833" s="6" t="s">
        <v>834</v>
      </c>
      <c r="B833" s="7">
        <v>1.93024486806824</v>
      </c>
      <c r="C833" s="8">
        <v>9.9318622831329998E-4</v>
      </c>
    </row>
    <row r="834" spans="1:3">
      <c r="A834" s="6" t="s">
        <v>835</v>
      </c>
      <c r="B834" s="7">
        <v>1.92964889782051</v>
      </c>
      <c r="C834" s="8">
        <v>4.9410816980570999E-3</v>
      </c>
    </row>
    <row r="835" spans="1:3">
      <c r="A835" s="6" t="s">
        <v>836</v>
      </c>
      <c r="B835" s="7">
        <v>1.9292349398412401</v>
      </c>
      <c r="C835" s="8">
        <v>2.3808679001850001E-4</v>
      </c>
    </row>
    <row r="836" spans="1:3">
      <c r="A836" s="6" t="s">
        <v>837</v>
      </c>
      <c r="B836" s="7">
        <v>1.92817333445115</v>
      </c>
      <c r="C836" s="8">
        <v>1.09627899114202E-2</v>
      </c>
    </row>
    <row r="837" spans="1:3">
      <c r="A837" s="6" t="s">
        <v>838</v>
      </c>
      <c r="B837" s="7">
        <v>1.9277880390697399</v>
      </c>
      <c r="C837" s="8">
        <v>1.6674603953608E-3</v>
      </c>
    </row>
    <row r="838" spans="1:3">
      <c r="A838" s="6" t="s">
        <v>839</v>
      </c>
      <c r="B838" s="7">
        <v>1.9252266134420699</v>
      </c>
      <c r="C838" s="8">
        <v>5.2221168893263996E-3</v>
      </c>
    </row>
    <row r="839" spans="1:3">
      <c r="A839" s="6" t="s">
        <v>840</v>
      </c>
      <c r="B839" s="7">
        <v>1.9244908859690799</v>
      </c>
      <c r="C839" s="8">
        <v>6.3533845621699999E-4</v>
      </c>
    </row>
    <row r="840" spans="1:3">
      <c r="A840" s="6" t="s">
        <v>841</v>
      </c>
      <c r="B840" s="7">
        <v>1.9222833676157101</v>
      </c>
      <c r="C840" s="8">
        <v>2.1136480426370001E-4</v>
      </c>
    </row>
    <row r="841" spans="1:3">
      <c r="A841" s="6" t="s">
        <v>842</v>
      </c>
      <c r="B841" s="7">
        <v>1.92157794997591</v>
      </c>
      <c r="C841" s="8">
        <v>1.4752769199031001E-3</v>
      </c>
    </row>
    <row r="842" spans="1:3">
      <c r="A842" s="6" t="s">
        <v>843</v>
      </c>
      <c r="B842" s="7">
        <v>1.9206359513087301</v>
      </c>
      <c r="C842" s="8">
        <v>8.1123959204021999E-5</v>
      </c>
    </row>
    <row r="843" spans="1:3">
      <c r="A843" s="6" t="s">
        <v>844</v>
      </c>
      <c r="B843" s="7">
        <v>1.9199955699795499</v>
      </c>
      <c r="C843" s="8">
        <v>8.0431913098411703E-5</v>
      </c>
    </row>
    <row r="844" spans="1:3">
      <c r="A844" s="6" t="s">
        <v>845</v>
      </c>
      <c r="B844" s="7">
        <v>1.91952183938832</v>
      </c>
      <c r="C844" s="8">
        <v>8.6655360844299992E-3</v>
      </c>
    </row>
    <row r="845" spans="1:3">
      <c r="A845" s="6" t="s">
        <v>846</v>
      </c>
      <c r="B845" s="7">
        <v>1.91943238378505</v>
      </c>
      <c r="C845" s="8">
        <v>2.5149456771470001E-4</v>
      </c>
    </row>
    <row r="846" spans="1:3">
      <c r="A846" s="6" t="s">
        <v>847</v>
      </c>
      <c r="B846" s="7">
        <v>1.91939991992894</v>
      </c>
      <c r="C846" s="8">
        <v>2.1452601747683001E-3</v>
      </c>
    </row>
    <row r="847" spans="1:3">
      <c r="A847" s="6" t="s">
        <v>848</v>
      </c>
      <c r="B847" s="7">
        <v>1.91932019897992</v>
      </c>
      <c r="C847" s="8">
        <v>5.7453930547470998E-3</v>
      </c>
    </row>
    <row r="848" spans="1:3">
      <c r="A848" s="6" t="s">
        <v>849</v>
      </c>
      <c r="B848" s="7">
        <v>1.9193146790891999</v>
      </c>
      <c r="C848" s="8">
        <v>1.976043608765E-4</v>
      </c>
    </row>
    <row r="849" spans="1:3">
      <c r="A849" s="6" t="s">
        <v>850</v>
      </c>
      <c r="B849" s="7">
        <v>1.91929017171803</v>
      </c>
      <c r="C849" s="8">
        <v>8.0204665792140003E-4</v>
      </c>
    </row>
    <row r="850" spans="1:3">
      <c r="A850" s="6" t="s">
        <v>851</v>
      </c>
      <c r="B850" s="7">
        <v>1.9189403798767699</v>
      </c>
      <c r="C850" s="8">
        <v>1.9688761609570001E-4</v>
      </c>
    </row>
    <row r="851" spans="1:3">
      <c r="A851" s="6" t="s">
        <v>852</v>
      </c>
      <c r="B851" s="7">
        <v>1.9188982068821001</v>
      </c>
      <c r="C851" s="8">
        <v>7.6496185828220898E-6</v>
      </c>
    </row>
    <row r="852" spans="1:3">
      <c r="A852" s="6" t="s">
        <v>853</v>
      </c>
      <c r="B852" s="7">
        <v>1.9185974669703301</v>
      </c>
      <c r="C852" s="8">
        <v>5.1383282964383003E-3</v>
      </c>
    </row>
    <row r="853" spans="1:3">
      <c r="A853" s="6" t="s">
        <v>854</v>
      </c>
      <c r="B853" s="7">
        <v>1.91810638432714</v>
      </c>
      <c r="C853" s="8">
        <v>5.7704955276129E-3</v>
      </c>
    </row>
    <row r="854" spans="1:3">
      <c r="A854" s="6" t="s">
        <v>855</v>
      </c>
      <c r="B854" s="7">
        <v>1.9180842765250701</v>
      </c>
      <c r="C854" s="8">
        <v>2.3263562564520001E-4</v>
      </c>
    </row>
    <row r="855" spans="1:3">
      <c r="A855" s="6" t="s">
        <v>856</v>
      </c>
      <c r="B855" s="7">
        <v>1.91788438090605</v>
      </c>
      <c r="C855" s="8">
        <v>2.1839092798946001E-3</v>
      </c>
    </row>
    <row r="856" spans="1:3">
      <c r="A856" s="6" t="s">
        <v>857</v>
      </c>
      <c r="B856" s="7">
        <v>1.9149197728495</v>
      </c>
      <c r="C856" s="8">
        <v>6.5693664859957004E-3</v>
      </c>
    </row>
    <row r="857" spans="1:3">
      <c r="A857" s="6" t="s">
        <v>858</v>
      </c>
      <c r="B857" s="7">
        <v>1.9146428483375699</v>
      </c>
      <c r="C857" s="8">
        <v>5.0515836333260003E-4</v>
      </c>
    </row>
    <row r="858" spans="1:3">
      <c r="A858" s="6" t="s">
        <v>859</v>
      </c>
      <c r="B858" s="7">
        <v>1.91385812004967</v>
      </c>
      <c r="C858" s="8">
        <v>7.4139126624955002E-3</v>
      </c>
    </row>
    <row r="859" spans="1:3">
      <c r="A859" s="6" t="s">
        <v>860</v>
      </c>
      <c r="B859" s="7">
        <v>1.9135059871806599</v>
      </c>
      <c r="C859" s="8">
        <v>1.9853054837115799E-2</v>
      </c>
    </row>
    <row r="860" spans="1:3">
      <c r="A860" s="6" t="s">
        <v>861</v>
      </c>
      <c r="B860" s="7">
        <v>1.91329997413009</v>
      </c>
      <c r="C860" s="8">
        <v>6.6532549557279995E-4</v>
      </c>
    </row>
    <row r="861" spans="1:3">
      <c r="A861" s="6" t="s">
        <v>862</v>
      </c>
      <c r="B861" s="7">
        <v>1.91198684220467</v>
      </c>
      <c r="C861" s="8">
        <v>8.9735384292740001E-4</v>
      </c>
    </row>
    <row r="862" spans="1:3">
      <c r="A862" s="6" t="s">
        <v>863</v>
      </c>
      <c r="B862" s="7">
        <v>1.91097911305892</v>
      </c>
      <c r="C862" s="8">
        <v>1.9522139107573E-3</v>
      </c>
    </row>
    <row r="863" spans="1:3">
      <c r="A863" s="6" t="s">
        <v>864</v>
      </c>
      <c r="B863" s="7">
        <v>1.91079434365651</v>
      </c>
      <c r="C863" s="8">
        <v>5.5561105197765998E-3</v>
      </c>
    </row>
    <row r="864" spans="1:3">
      <c r="A864" s="6" t="s">
        <v>865</v>
      </c>
      <c r="B864" s="7">
        <v>1.90961106245581</v>
      </c>
      <c r="C864" s="8">
        <v>1.1184684763343399E-2</v>
      </c>
    </row>
    <row r="865" spans="1:3">
      <c r="A865" s="6" t="s">
        <v>866</v>
      </c>
      <c r="B865" s="7">
        <v>1.90899305123823</v>
      </c>
      <c r="C865" s="8">
        <v>2.9322049493595102E-2</v>
      </c>
    </row>
    <row r="866" spans="1:3">
      <c r="A866" s="6" t="s">
        <v>867</v>
      </c>
      <c r="B866" s="7">
        <v>1.9085764506932199</v>
      </c>
      <c r="C866" s="8">
        <v>1.129744016889E-4</v>
      </c>
    </row>
    <row r="867" spans="1:3">
      <c r="A867" s="6" t="s">
        <v>868</v>
      </c>
      <c r="B867" s="7">
        <v>1.90815913676961</v>
      </c>
      <c r="C867" s="8">
        <v>2.4082033391768999E-3</v>
      </c>
    </row>
    <row r="868" spans="1:3">
      <c r="A868" s="6" t="s">
        <v>869</v>
      </c>
      <c r="B868" s="7">
        <v>1.90592395731081</v>
      </c>
      <c r="C868" s="8">
        <v>5.9541467191180002E-4</v>
      </c>
    </row>
    <row r="869" spans="1:3">
      <c r="A869" s="6" t="s">
        <v>870</v>
      </c>
      <c r="B869" s="7">
        <v>1.9047285138169701</v>
      </c>
      <c r="C869" s="8">
        <v>1.1068114236092001E-2</v>
      </c>
    </row>
    <row r="870" spans="1:3">
      <c r="A870" s="6" t="s">
        <v>871</v>
      </c>
      <c r="B870" s="7">
        <v>1.90353727945178</v>
      </c>
      <c r="C870" s="8">
        <v>4.8526650335050997E-3</v>
      </c>
    </row>
    <row r="871" spans="1:3">
      <c r="A871" s="6" t="s">
        <v>872</v>
      </c>
      <c r="B871" s="7">
        <v>1.9015160561776201</v>
      </c>
      <c r="C871" s="8">
        <v>2.042940612832E-4</v>
      </c>
    </row>
    <row r="872" spans="1:3">
      <c r="A872" s="6" t="s">
        <v>873</v>
      </c>
      <c r="B872" s="7">
        <v>1.90136966141752</v>
      </c>
      <c r="C872" s="8">
        <v>1.3421622337102001E-3</v>
      </c>
    </row>
    <row r="873" spans="1:3">
      <c r="A873" s="6" t="s">
        <v>874</v>
      </c>
      <c r="B873" s="7">
        <v>1.9010650478720501</v>
      </c>
      <c r="C873" s="8">
        <v>5.1718640618869998E-3</v>
      </c>
    </row>
    <row r="874" spans="1:3">
      <c r="A874" s="6" t="s">
        <v>875</v>
      </c>
      <c r="B874" s="7">
        <v>1.8997826069407899</v>
      </c>
      <c r="C874" s="8">
        <v>1.44938057929546E-2</v>
      </c>
    </row>
    <row r="875" spans="1:3">
      <c r="A875" s="6" t="s">
        <v>876</v>
      </c>
      <c r="B875" s="7">
        <v>1.89952953689194</v>
      </c>
      <c r="C875" s="8">
        <v>4.1421131613703199E-2</v>
      </c>
    </row>
    <row r="876" spans="1:3">
      <c r="A876" s="6" t="s">
        <v>877</v>
      </c>
      <c r="B876" s="7">
        <v>1.89887709069404</v>
      </c>
      <c r="C876" s="8">
        <v>2.2390586938712E-3</v>
      </c>
    </row>
    <row r="877" spans="1:3">
      <c r="A877" s="6" t="s">
        <v>878</v>
      </c>
      <c r="B877" s="7">
        <v>1.8976577342527701</v>
      </c>
      <c r="C877" s="8">
        <v>1.4242435499200801E-5</v>
      </c>
    </row>
    <row r="878" spans="1:3">
      <c r="A878" s="6" t="s">
        <v>879</v>
      </c>
      <c r="B878" s="7">
        <v>1.89762812172883</v>
      </c>
      <c r="C878" s="8">
        <v>2.7670397754930002E-4</v>
      </c>
    </row>
    <row r="879" spans="1:3">
      <c r="A879" s="6" t="s">
        <v>880</v>
      </c>
      <c r="B879" s="7">
        <v>1.8961074611144999</v>
      </c>
      <c r="C879" s="8">
        <v>3.7344773961670999E-3</v>
      </c>
    </row>
    <row r="880" spans="1:3">
      <c r="A880" s="6" t="s">
        <v>881</v>
      </c>
      <c r="B880" s="7">
        <v>1.89591088794103</v>
      </c>
      <c r="C880" s="8">
        <v>5.2930279097591199E-5</v>
      </c>
    </row>
    <row r="881" spans="1:3">
      <c r="A881" s="6" t="s">
        <v>882</v>
      </c>
      <c r="B881" s="7">
        <v>1.89538038334224</v>
      </c>
      <c r="C881" s="8">
        <v>4.5395635124102001E-3</v>
      </c>
    </row>
    <row r="882" spans="1:3">
      <c r="A882" s="6" t="s">
        <v>883</v>
      </c>
      <c r="B882" s="7">
        <v>1.89496018454744</v>
      </c>
      <c r="C882" s="8">
        <v>1.2491475580363E-3</v>
      </c>
    </row>
    <row r="883" spans="1:3">
      <c r="A883" s="6" t="s">
        <v>884</v>
      </c>
      <c r="B883" s="7">
        <v>1.8948686508866499</v>
      </c>
      <c r="C883" s="8">
        <v>8.6492599421091002E-3</v>
      </c>
    </row>
    <row r="884" spans="1:3">
      <c r="A884" s="6" t="s">
        <v>885</v>
      </c>
      <c r="B884" s="7">
        <v>1.8947105735060601</v>
      </c>
      <c r="C884" s="8">
        <v>4.9330953015895001E-3</v>
      </c>
    </row>
    <row r="885" spans="1:3">
      <c r="A885" s="6" t="s">
        <v>886</v>
      </c>
      <c r="B885" s="7">
        <v>1.8943465498955001</v>
      </c>
      <c r="C885" s="8">
        <v>1.5033143874481901E-2</v>
      </c>
    </row>
    <row r="886" spans="1:3">
      <c r="A886" s="6" t="s">
        <v>887</v>
      </c>
      <c r="B886" s="7">
        <v>1.89397906252302</v>
      </c>
      <c r="C886" s="8">
        <v>5.1863480824707996E-3</v>
      </c>
    </row>
    <row r="887" spans="1:3">
      <c r="A887" s="6" t="s">
        <v>888</v>
      </c>
      <c r="B887" s="7">
        <v>1.89326664568721</v>
      </c>
      <c r="C887" s="8">
        <v>5.8417090507199999E-3</v>
      </c>
    </row>
    <row r="888" spans="1:3">
      <c r="A888" s="6" t="s">
        <v>889</v>
      </c>
      <c r="B888" s="7">
        <v>1.89290081726575</v>
      </c>
      <c r="C888" s="8">
        <v>7.2841966704872002E-3</v>
      </c>
    </row>
    <row r="889" spans="1:3">
      <c r="A889" s="6" t="s">
        <v>890</v>
      </c>
      <c r="B889" s="7">
        <v>1.89247520534554</v>
      </c>
      <c r="C889" s="8">
        <v>5.2356210528559999E-4</v>
      </c>
    </row>
    <row r="890" spans="1:3">
      <c r="A890" s="6" t="s">
        <v>891</v>
      </c>
      <c r="B890" s="7">
        <v>1.89244583560052</v>
      </c>
      <c r="C890" s="8">
        <v>4.2370134859406197E-5</v>
      </c>
    </row>
    <row r="891" spans="1:3">
      <c r="A891" s="6" t="s">
        <v>892</v>
      </c>
      <c r="B891" s="7">
        <v>1.891789311286</v>
      </c>
      <c r="C891" s="8">
        <v>1.9783640874393E-3</v>
      </c>
    </row>
    <row r="892" spans="1:3">
      <c r="A892" s="6" t="s">
        <v>893</v>
      </c>
      <c r="B892" s="7">
        <v>1.8914794875368099</v>
      </c>
      <c r="C892" s="8">
        <v>1.2987238467925301E-2</v>
      </c>
    </row>
    <row r="893" spans="1:3">
      <c r="A893" s="6" t="s">
        <v>894</v>
      </c>
      <c r="B893" s="7">
        <v>1.8914691916334201</v>
      </c>
      <c r="C893" s="8">
        <v>8.3310154893079995E-4</v>
      </c>
    </row>
    <row r="894" spans="1:3">
      <c r="A894" s="6" t="s">
        <v>895</v>
      </c>
      <c r="B894" s="7">
        <v>1.8911350511106799</v>
      </c>
      <c r="C894" s="8">
        <v>1.5797380767349999E-4</v>
      </c>
    </row>
    <row r="895" spans="1:3">
      <c r="A895" s="6" t="s">
        <v>896</v>
      </c>
      <c r="B895" s="7">
        <v>1.8890707414560599</v>
      </c>
      <c r="C895" s="8">
        <v>1.1218897796367601E-2</v>
      </c>
    </row>
    <row r="896" spans="1:3">
      <c r="A896" s="6" t="s">
        <v>897</v>
      </c>
      <c r="B896" s="7">
        <v>1.8884566263609599</v>
      </c>
      <c r="C896" s="8">
        <v>6.8410593707667899E-5</v>
      </c>
    </row>
    <row r="897" spans="1:3">
      <c r="A897" s="6" t="s">
        <v>898</v>
      </c>
      <c r="B897" s="7">
        <v>1.88804006233244</v>
      </c>
      <c r="C897" s="8">
        <v>6.7062117824229998E-4</v>
      </c>
    </row>
    <row r="898" spans="1:3">
      <c r="A898" s="6" t="s">
        <v>899</v>
      </c>
      <c r="B898" s="7">
        <v>1.8879240048475801</v>
      </c>
      <c r="C898" s="8">
        <v>6.5203170668584999E-3</v>
      </c>
    </row>
    <row r="899" spans="1:3">
      <c r="A899" s="6" t="s">
        <v>900</v>
      </c>
      <c r="B899" s="7">
        <v>1.88757013057567</v>
      </c>
      <c r="C899" s="8">
        <v>2.4447631922682599E-5</v>
      </c>
    </row>
    <row r="900" spans="1:3">
      <c r="A900" s="6" t="s">
        <v>901</v>
      </c>
      <c r="B900" s="7">
        <v>1.88750425995476</v>
      </c>
      <c r="C900" s="8">
        <v>2.0146998322044E-3</v>
      </c>
    </row>
    <row r="901" spans="1:3">
      <c r="A901" s="6" t="s">
        <v>902</v>
      </c>
      <c r="B901" s="7">
        <v>1.88741684790744</v>
      </c>
      <c r="C901" s="8">
        <v>5.5624558986275902E-5</v>
      </c>
    </row>
    <row r="902" spans="1:3">
      <c r="A902" s="6" t="s">
        <v>903</v>
      </c>
      <c r="B902" s="7">
        <v>1.88672343484491</v>
      </c>
      <c r="C902" s="8">
        <v>8.4987157980643997E-3</v>
      </c>
    </row>
    <row r="903" spans="1:3">
      <c r="A903" s="6" t="s">
        <v>904</v>
      </c>
      <c r="B903" s="7">
        <v>1.88670298993732</v>
      </c>
      <c r="C903" s="8">
        <v>1.6039384505969399E-2</v>
      </c>
    </row>
    <row r="904" spans="1:3">
      <c r="A904" s="6" t="s">
        <v>905</v>
      </c>
      <c r="B904" s="7">
        <v>1.88604742067856</v>
      </c>
      <c r="C904" s="8">
        <v>1.322739769879E-4</v>
      </c>
    </row>
    <row r="905" spans="1:3">
      <c r="A905" s="6" t="s">
        <v>906</v>
      </c>
      <c r="B905" s="7">
        <v>1.88602234389076</v>
      </c>
      <c r="C905" s="8">
        <v>9.7961158467904999E-3</v>
      </c>
    </row>
    <row r="906" spans="1:3">
      <c r="A906" s="6" t="s">
        <v>907</v>
      </c>
      <c r="B906" s="7">
        <v>1.88510155240266</v>
      </c>
      <c r="C906" s="8">
        <v>9.0475339874487998E-3</v>
      </c>
    </row>
    <row r="907" spans="1:3">
      <c r="A907" s="6" t="s">
        <v>908</v>
      </c>
      <c r="B907" s="7">
        <v>1.8850857341798199</v>
      </c>
      <c r="C907" s="8">
        <v>3.9199668309589997E-4</v>
      </c>
    </row>
    <row r="908" spans="1:3">
      <c r="A908" s="6" t="s">
        <v>909</v>
      </c>
      <c r="B908" s="7">
        <v>1.8849702845449801</v>
      </c>
      <c r="C908" s="8">
        <v>2.0884980445836998E-3</v>
      </c>
    </row>
    <row r="909" spans="1:3">
      <c r="A909" s="6" t="s">
        <v>910</v>
      </c>
      <c r="B909" s="7">
        <v>1.8842345953625701</v>
      </c>
      <c r="C909" s="8">
        <v>3.6621245370689999E-4</v>
      </c>
    </row>
    <row r="910" spans="1:3">
      <c r="A910" s="6" t="s">
        <v>911</v>
      </c>
      <c r="B910" s="7">
        <v>1.88315459457737</v>
      </c>
      <c r="C910" s="8">
        <v>5.8747464258389996E-3</v>
      </c>
    </row>
    <row r="911" spans="1:3">
      <c r="A911" s="6" t="s">
        <v>912</v>
      </c>
      <c r="B911" s="7">
        <v>1.8827323042028099</v>
      </c>
      <c r="C911" s="8">
        <v>1.1018643174103E-3</v>
      </c>
    </row>
    <row r="912" spans="1:3">
      <c r="A912" s="6" t="s">
        <v>913</v>
      </c>
      <c r="B912" s="7">
        <v>1.88271224347183</v>
      </c>
      <c r="C912" s="8">
        <v>4.0639818113640002E-4</v>
      </c>
    </row>
    <row r="913" spans="1:3">
      <c r="A913" s="17" t="s">
        <v>914</v>
      </c>
      <c r="B913" s="7">
        <v>1.8826069015356699</v>
      </c>
      <c r="C913" s="8">
        <v>2.428852184833E-4</v>
      </c>
    </row>
    <row r="914" spans="1:3">
      <c r="A914" s="6" t="s">
        <v>915</v>
      </c>
      <c r="B914" s="7">
        <v>1.8804683322723601</v>
      </c>
      <c r="C914" s="8">
        <v>1.2214812817309001E-3</v>
      </c>
    </row>
    <row r="915" spans="1:3">
      <c r="A915" s="6" t="s">
        <v>916</v>
      </c>
      <c r="B915" s="7">
        <v>1.8804370444821199</v>
      </c>
      <c r="C915" s="8">
        <v>1.7794140622959999E-4</v>
      </c>
    </row>
    <row r="916" spans="1:3">
      <c r="A916" s="6" t="s">
        <v>917</v>
      </c>
      <c r="B916" s="7">
        <v>1.8801744548498001</v>
      </c>
      <c r="C916" s="8">
        <v>1.1200950953733E-3</v>
      </c>
    </row>
    <row r="917" spans="1:3">
      <c r="A917" s="6" t="s">
        <v>918</v>
      </c>
      <c r="B917" s="7">
        <v>1.8786212249856</v>
      </c>
      <c r="C917" s="8">
        <v>2.1285643494940998E-3</v>
      </c>
    </row>
    <row r="918" spans="1:3">
      <c r="A918" s="6" t="s">
        <v>919</v>
      </c>
      <c r="B918" s="7">
        <v>1.8785781400039001</v>
      </c>
      <c r="C918" s="8">
        <v>1.8607553347143001E-3</v>
      </c>
    </row>
    <row r="919" spans="1:3">
      <c r="A919" s="6" t="s">
        <v>920</v>
      </c>
      <c r="B919" s="7">
        <v>1.87752563363655</v>
      </c>
      <c r="C919" s="8">
        <v>4.7525619333455199E-2</v>
      </c>
    </row>
    <row r="920" spans="1:3">
      <c r="A920" s="6" t="s">
        <v>921</v>
      </c>
      <c r="B920" s="7">
        <v>1.8767111482973799</v>
      </c>
      <c r="C920" s="8">
        <v>3.1344538392290001E-4</v>
      </c>
    </row>
    <row r="921" spans="1:3">
      <c r="A921" s="6" t="s">
        <v>922</v>
      </c>
      <c r="B921" s="7">
        <v>1.87623644825113</v>
      </c>
      <c r="C921" s="8">
        <v>6.1600042164457001E-3</v>
      </c>
    </row>
    <row r="922" spans="1:3">
      <c r="A922" s="6" t="s">
        <v>923</v>
      </c>
      <c r="B922" s="7">
        <v>1.87601591914259</v>
      </c>
      <c r="C922" s="8">
        <v>3.2970734237393498E-5</v>
      </c>
    </row>
    <row r="923" spans="1:3">
      <c r="A923" s="6" t="s">
        <v>924</v>
      </c>
      <c r="B923" s="7">
        <v>1.87495799229187</v>
      </c>
      <c r="C923" s="8">
        <v>4.5586110254487002E-3</v>
      </c>
    </row>
    <row r="924" spans="1:3">
      <c r="A924" s="6" t="s">
        <v>925</v>
      </c>
      <c r="B924" s="7">
        <v>1.87384523979477</v>
      </c>
      <c r="C924" s="8">
        <v>3.1806605128459998E-4</v>
      </c>
    </row>
    <row r="925" spans="1:3">
      <c r="A925" s="6" t="s">
        <v>926</v>
      </c>
      <c r="B925" s="7">
        <v>1.8737943145459901</v>
      </c>
      <c r="C925" s="8">
        <v>2.5170210280022901E-5</v>
      </c>
    </row>
    <row r="926" spans="1:3">
      <c r="A926" s="6" t="s">
        <v>927</v>
      </c>
      <c r="B926" s="7">
        <v>1.8731719476403701</v>
      </c>
      <c r="C926" s="8">
        <v>2.4502846493669998E-4</v>
      </c>
    </row>
    <row r="927" spans="1:3">
      <c r="A927" s="6" t="s">
        <v>928</v>
      </c>
      <c r="B927" s="7">
        <v>1.87314155803827</v>
      </c>
      <c r="C927" s="8">
        <v>3.0570479390634999E-3</v>
      </c>
    </row>
    <row r="928" spans="1:3">
      <c r="A928" s="6" t="s">
        <v>929</v>
      </c>
      <c r="B928" s="7">
        <v>1.87250533944419</v>
      </c>
      <c r="C928" s="8">
        <v>2.2621654092790499E-2</v>
      </c>
    </row>
    <row r="929" spans="1:3">
      <c r="A929" s="6" t="s">
        <v>930</v>
      </c>
      <c r="B929" s="7">
        <v>1.8720507508171</v>
      </c>
      <c r="C929" s="8">
        <v>6.3106421136050004E-4</v>
      </c>
    </row>
    <row r="930" spans="1:3">
      <c r="A930" s="6" t="s">
        <v>931</v>
      </c>
      <c r="B930" s="7">
        <v>1.87197175291136</v>
      </c>
      <c r="C930" s="8">
        <v>3.8729730748600998E-2</v>
      </c>
    </row>
    <row r="931" spans="1:3">
      <c r="A931" s="6" t="s">
        <v>932</v>
      </c>
      <c r="B931" s="7">
        <v>1.8707170918048099</v>
      </c>
      <c r="C931" s="8">
        <v>8.8389956298163992E-3</v>
      </c>
    </row>
    <row r="932" spans="1:3">
      <c r="A932" s="6" t="s">
        <v>933</v>
      </c>
      <c r="B932" s="7">
        <v>1.87046489191226</v>
      </c>
      <c r="C932" s="8">
        <v>5.1618658219151998E-3</v>
      </c>
    </row>
    <row r="933" spans="1:3">
      <c r="A933" s="6" t="s">
        <v>934</v>
      </c>
      <c r="B933" s="7">
        <v>1.8702196833259199</v>
      </c>
      <c r="C933" s="8">
        <v>1.2865995609920001E-3</v>
      </c>
    </row>
    <row r="934" spans="1:3">
      <c r="A934" s="6" t="s">
        <v>935</v>
      </c>
      <c r="B934" s="7">
        <v>1.8701555076854599</v>
      </c>
      <c r="C934" s="8">
        <v>2.141210683363E-4</v>
      </c>
    </row>
    <row r="935" spans="1:3">
      <c r="A935" s="6" t="s">
        <v>936</v>
      </c>
      <c r="B935" s="7">
        <v>1.86994243501944</v>
      </c>
      <c r="C935" s="8">
        <v>2.544879897812E-4</v>
      </c>
    </row>
    <row r="936" spans="1:3">
      <c r="A936" s="6" t="s">
        <v>937</v>
      </c>
      <c r="B936" s="7">
        <v>1.8698164579243299</v>
      </c>
      <c r="C936" s="8">
        <v>4.4973267192996602E-2</v>
      </c>
    </row>
    <row r="937" spans="1:3">
      <c r="A937" s="6" t="s">
        <v>938</v>
      </c>
      <c r="B937" s="7">
        <v>1.86951357267975</v>
      </c>
      <c r="C937" s="8">
        <v>4.9792344540770003E-4</v>
      </c>
    </row>
    <row r="938" spans="1:3">
      <c r="A938" s="6" t="s">
        <v>939</v>
      </c>
      <c r="B938" s="7">
        <v>1.86939138919896</v>
      </c>
      <c r="C938" s="8">
        <v>2.6990184697771001E-3</v>
      </c>
    </row>
    <row r="939" spans="1:3">
      <c r="A939" s="6" t="s">
        <v>940</v>
      </c>
      <c r="B939" s="7">
        <v>1.8673915781082699</v>
      </c>
      <c r="C939" s="8">
        <v>9.5784900819839995E-4</v>
      </c>
    </row>
    <row r="940" spans="1:3">
      <c r="A940" s="6" t="s">
        <v>941</v>
      </c>
      <c r="B940" s="7">
        <v>1.8671918183653999</v>
      </c>
      <c r="C940" s="8">
        <v>8.3605757930511997E-3</v>
      </c>
    </row>
    <row r="941" spans="1:3">
      <c r="A941" s="6" t="s">
        <v>942</v>
      </c>
      <c r="B941" s="7">
        <v>1.8666328180363501</v>
      </c>
      <c r="C941" s="8">
        <v>1.196289615748E-4</v>
      </c>
    </row>
    <row r="942" spans="1:3">
      <c r="A942" s="6" t="s">
        <v>943</v>
      </c>
      <c r="B942" s="7">
        <v>1.8660544653707101</v>
      </c>
      <c r="C942" s="8">
        <v>3.2891846663977001E-2</v>
      </c>
    </row>
    <row r="943" spans="1:3">
      <c r="A943" s="6" t="s">
        <v>944</v>
      </c>
      <c r="B943" s="7">
        <v>1.8656449219876601</v>
      </c>
      <c r="C943" s="8">
        <v>2.741825536207E-4</v>
      </c>
    </row>
    <row r="944" spans="1:3">
      <c r="A944" s="6" t="s">
        <v>945</v>
      </c>
      <c r="B944" s="7">
        <v>1.86516533499015</v>
      </c>
      <c r="C944" s="8">
        <v>1.20548547203E-3</v>
      </c>
    </row>
    <row r="945" spans="1:3">
      <c r="A945" s="6" t="s">
        <v>946</v>
      </c>
      <c r="B945" s="7">
        <v>1.86478848532698</v>
      </c>
      <c r="C945" s="8">
        <v>9.5846270642010994E-3</v>
      </c>
    </row>
    <row r="946" spans="1:3">
      <c r="A946" s="6" t="s">
        <v>947</v>
      </c>
      <c r="B946" s="7">
        <v>1.8646223380021001</v>
      </c>
      <c r="C946" s="8">
        <v>6.7952299314771999E-3</v>
      </c>
    </row>
    <row r="947" spans="1:3">
      <c r="A947" s="6" t="s">
        <v>948</v>
      </c>
      <c r="B947" s="7">
        <v>1.8643613044112799</v>
      </c>
      <c r="C947" s="8">
        <v>5.6500020305597998E-3</v>
      </c>
    </row>
    <row r="948" spans="1:3">
      <c r="A948" s="6" t="s">
        <v>949</v>
      </c>
      <c r="B948" s="7">
        <v>1.8643377657290401</v>
      </c>
      <c r="C948" s="8">
        <v>3.0238064305803801E-2</v>
      </c>
    </row>
    <row r="949" spans="1:3">
      <c r="A949" s="6" t="s">
        <v>950</v>
      </c>
      <c r="B949" s="7">
        <v>1.8640392647880699</v>
      </c>
      <c r="C949" s="8">
        <v>5.6200313838176303E-5</v>
      </c>
    </row>
    <row r="950" spans="1:3">
      <c r="A950" s="6" t="s">
        <v>951</v>
      </c>
      <c r="B950" s="7">
        <v>1.8634927755185</v>
      </c>
      <c r="C950" s="8">
        <v>1.4576074061241999E-3</v>
      </c>
    </row>
    <row r="951" spans="1:3">
      <c r="A951" s="6" t="s">
        <v>952</v>
      </c>
      <c r="B951" s="7">
        <v>1.86343271341075</v>
      </c>
      <c r="C951" s="8">
        <v>4.7542443775260002E-4</v>
      </c>
    </row>
    <row r="952" spans="1:3">
      <c r="A952" s="6" t="s">
        <v>953</v>
      </c>
      <c r="B952" s="7">
        <v>1.86312457468784</v>
      </c>
      <c r="C952" s="8">
        <v>4.5711930326032997E-3</v>
      </c>
    </row>
    <row r="953" spans="1:3">
      <c r="A953" s="6" t="s">
        <v>954</v>
      </c>
      <c r="B953" s="7">
        <v>1.8629814841428101</v>
      </c>
      <c r="C953" s="8">
        <v>5.8640554033089001E-3</v>
      </c>
    </row>
    <row r="954" spans="1:3">
      <c r="A954" s="6" t="s">
        <v>955</v>
      </c>
      <c r="B954" s="7">
        <v>1.86260414780443</v>
      </c>
      <c r="C954" s="8">
        <v>2.4855480624213998E-3</v>
      </c>
    </row>
    <row r="955" spans="1:3">
      <c r="A955" s="6" t="s">
        <v>956</v>
      </c>
      <c r="B955" s="7">
        <v>1.8623360650326399</v>
      </c>
      <c r="C955" s="8">
        <v>3.9971940123298003E-3</v>
      </c>
    </row>
    <row r="956" spans="1:3">
      <c r="A956" s="6" t="s">
        <v>957</v>
      </c>
      <c r="B956" s="7">
        <v>1.8616890813060301</v>
      </c>
      <c r="C956" s="8">
        <v>4.3416480684489999E-4</v>
      </c>
    </row>
    <row r="957" spans="1:3">
      <c r="A957" s="6" t="s">
        <v>958</v>
      </c>
      <c r="B957" s="7">
        <v>1.8616153260408299</v>
      </c>
      <c r="C957" s="8">
        <v>5.42462076576099E-5</v>
      </c>
    </row>
    <row r="958" spans="1:3">
      <c r="A958" s="6" t="s">
        <v>959</v>
      </c>
      <c r="B958" s="7">
        <v>1.8615071528542499</v>
      </c>
      <c r="C958" s="8">
        <v>3.8962185614919403E-2</v>
      </c>
    </row>
    <row r="959" spans="1:3">
      <c r="A959" s="6" t="s">
        <v>960</v>
      </c>
      <c r="B959" s="7">
        <v>1.8614820852612199</v>
      </c>
      <c r="C959" s="8">
        <v>1.6482829664996701E-2</v>
      </c>
    </row>
    <row r="960" spans="1:3">
      <c r="A960" s="6" t="s">
        <v>961</v>
      </c>
      <c r="B960" s="7">
        <v>1.86070890625832</v>
      </c>
      <c r="C960" s="8">
        <v>1.91801412430192E-2</v>
      </c>
    </row>
    <row r="961" spans="1:3">
      <c r="A961" s="6" t="s">
        <v>962</v>
      </c>
      <c r="B961" s="7">
        <v>1.8606464954756701</v>
      </c>
      <c r="C961" s="8">
        <v>4.3071578380839999E-4</v>
      </c>
    </row>
    <row r="962" spans="1:3">
      <c r="A962" s="6" t="s">
        <v>963</v>
      </c>
      <c r="B962" s="7">
        <v>1.8597053680404501</v>
      </c>
      <c r="C962" s="8">
        <v>3.5919496431739001E-3</v>
      </c>
    </row>
    <row r="963" spans="1:3">
      <c r="A963" s="6" t="s">
        <v>964</v>
      </c>
      <c r="B963" s="7">
        <v>1.85826131356848</v>
      </c>
      <c r="C963" s="8">
        <v>2.1310263564104999E-3</v>
      </c>
    </row>
    <row r="964" spans="1:3">
      <c r="A964" s="6" t="s">
        <v>965</v>
      </c>
      <c r="B964" s="7">
        <v>1.85722281442565</v>
      </c>
      <c r="C964" s="8">
        <v>4.7182301390061798E-2</v>
      </c>
    </row>
    <row r="965" spans="1:3">
      <c r="A965" s="6" t="s">
        <v>966</v>
      </c>
      <c r="B965" s="7">
        <v>1.8559396047808101</v>
      </c>
      <c r="C965" s="8">
        <v>1.09378283215712E-2</v>
      </c>
    </row>
    <row r="966" spans="1:3">
      <c r="A966" s="6" t="s">
        <v>967</v>
      </c>
      <c r="B966" s="7">
        <v>1.85515056273168</v>
      </c>
      <c r="C966" s="8">
        <v>5.1895473168990004E-4</v>
      </c>
    </row>
    <row r="967" spans="1:3">
      <c r="A967" s="6" t="s">
        <v>968</v>
      </c>
      <c r="B967" s="7">
        <v>1.8542351580204499</v>
      </c>
      <c r="C967" s="8">
        <v>7.28841845514E-4</v>
      </c>
    </row>
    <row r="968" spans="1:3">
      <c r="A968" s="6" t="s">
        <v>969</v>
      </c>
      <c r="B968" s="7">
        <v>1.85397830185025</v>
      </c>
      <c r="C968" s="8">
        <v>4.6583858055870998E-3</v>
      </c>
    </row>
    <row r="969" spans="1:3">
      <c r="A969" s="6" t="s">
        <v>970</v>
      </c>
      <c r="B969" s="7">
        <v>1.8538559331695801</v>
      </c>
      <c r="C969" s="8">
        <v>6.1634143429106501E-6</v>
      </c>
    </row>
    <row r="970" spans="1:3">
      <c r="A970" s="6" t="s">
        <v>971</v>
      </c>
      <c r="B970" s="7">
        <v>1.8538543243858501</v>
      </c>
      <c r="C970" s="8">
        <v>3.0696394665610002E-4</v>
      </c>
    </row>
    <row r="971" spans="1:3">
      <c r="A971" s="6" t="s">
        <v>972</v>
      </c>
      <c r="B971" s="7">
        <v>1.8533130480144</v>
      </c>
      <c r="C971" s="8">
        <v>8.1465705051189999E-4</v>
      </c>
    </row>
    <row r="972" spans="1:3">
      <c r="A972" s="6" t="s">
        <v>973</v>
      </c>
      <c r="B972" s="7">
        <v>1.8525753753993499</v>
      </c>
      <c r="C972" s="8">
        <v>1.0862343317450001E-4</v>
      </c>
    </row>
    <row r="973" spans="1:3">
      <c r="A973" s="6" t="s">
        <v>974</v>
      </c>
      <c r="B973" s="7">
        <v>1.8524482957781301</v>
      </c>
      <c r="C973" s="8">
        <v>1.3213263919722999E-3</v>
      </c>
    </row>
    <row r="974" spans="1:3">
      <c r="A974" s="6" t="s">
        <v>975</v>
      </c>
      <c r="B974" s="7">
        <v>1.8514571813237199</v>
      </c>
      <c r="C974" s="8">
        <v>3.9980469836081002E-3</v>
      </c>
    </row>
    <row r="975" spans="1:3">
      <c r="A975" s="6" t="s">
        <v>976</v>
      </c>
      <c r="B975" s="7">
        <v>1.8498523201353201</v>
      </c>
      <c r="C975" s="8">
        <v>1.1834035079962E-2</v>
      </c>
    </row>
    <row r="976" spans="1:3">
      <c r="A976" s="6" t="s">
        <v>977</v>
      </c>
      <c r="B976" s="7">
        <v>1.84900852217823</v>
      </c>
      <c r="C976" s="8">
        <v>1.5935350146034E-3</v>
      </c>
    </row>
    <row r="977" spans="1:3">
      <c r="A977" s="6" t="s">
        <v>978</v>
      </c>
      <c r="B977" s="7">
        <v>1.8480146115676801</v>
      </c>
      <c r="C977" s="8">
        <v>1.4432240025559999E-4</v>
      </c>
    </row>
    <row r="978" spans="1:3">
      <c r="A978" s="6" t="s">
        <v>979</v>
      </c>
      <c r="B978" s="7">
        <v>1.8479720513159901</v>
      </c>
      <c r="C978" s="8">
        <v>3.6405520522365703E-2</v>
      </c>
    </row>
    <row r="979" spans="1:3">
      <c r="A979" s="6" t="s">
        <v>980</v>
      </c>
      <c r="B979" s="7">
        <v>1.8468575936918099</v>
      </c>
      <c r="C979" s="8">
        <v>3.2158779043782101E-2</v>
      </c>
    </row>
    <row r="980" spans="1:3">
      <c r="A980" s="6" t="s">
        <v>981</v>
      </c>
      <c r="B980" s="7">
        <v>1.8467527391730301</v>
      </c>
      <c r="C980" s="8">
        <v>5.6213256131399996E-4</v>
      </c>
    </row>
    <row r="981" spans="1:3">
      <c r="A981" s="6" t="s">
        <v>982</v>
      </c>
      <c r="B981" s="7">
        <v>1.84592271490874</v>
      </c>
      <c r="C981" s="8">
        <v>5.2664278329890004E-4</v>
      </c>
    </row>
    <row r="982" spans="1:3">
      <c r="A982" s="6" t="s">
        <v>983</v>
      </c>
      <c r="B982" s="7">
        <v>1.8455121739490601</v>
      </c>
      <c r="C982" s="8">
        <v>3.3365343871700001E-4</v>
      </c>
    </row>
    <row r="983" spans="1:3">
      <c r="A983" s="6" t="s">
        <v>984</v>
      </c>
      <c r="B983" s="7">
        <v>1.8452515117391399</v>
      </c>
      <c r="C983" s="8">
        <v>1.39132270102584E-2</v>
      </c>
    </row>
    <row r="984" spans="1:3">
      <c r="A984" s="6" t="s">
        <v>985</v>
      </c>
      <c r="B984" s="7">
        <v>1.84502463613665</v>
      </c>
      <c r="C984" s="8">
        <v>3.6430679058544E-3</v>
      </c>
    </row>
    <row r="985" spans="1:3">
      <c r="A985" s="6" t="s">
        <v>986</v>
      </c>
      <c r="B985" s="7">
        <v>1.8436444013673501</v>
      </c>
      <c r="C985" s="8">
        <v>1.21502545991065E-2</v>
      </c>
    </row>
    <row r="986" spans="1:3">
      <c r="A986" s="6" t="s">
        <v>987</v>
      </c>
      <c r="B986" s="7">
        <v>1.84350285205125</v>
      </c>
      <c r="C986" s="8">
        <v>2.0960189096175001E-3</v>
      </c>
    </row>
    <row r="987" spans="1:3">
      <c r="A987" s="6" t="s">
        <v>988</v>
      </c>
      <c r="B987" s="7">
        <v>1.84276577061752</v>
      </c>
      <c r="C987" s="8">
        <v>6.8015467232540098E-5</v>
      </c>
    </row>
    <row r="988" spans="1:3">
      <c r="A988" s="6" t="s">
        <v>989</v>
      </c>
      <c r="B988" s="7">
        <v>1.84214646699346</v>
      </c>
      <c r="C988" s="8">
        <v>7.7266371913536002E-3</v>
      </c>
    </row>
    <row r="989" spans="1:3">
      <c r="A989" s="6" t="s">
        <v>990</v>
      </c>
      <c r="B989" s="7">
        <v>1.84159935179836</v>
      </c>
      <c r="C989" s="8">
        <v>1.7446388770499501E-2</v>
      </c>
    </row>
    <row r="990" spans="1:3">
      <c r="A990" s="6" t="s">
        <v>991</v>
      </c>
      <c r="B990" s="7">
        <v>1.84148182671493</v>
      </c>
      <c r="C990" s="8">
        <v>1.812842985878E-3</v>
      </c>
    </row>
    <row r="991" spans="1:3">
      <c r="A991" s="6" t="s">
        <v>992</v>
      </c>
      <c r="B991" s="7">
        <v>1.8401327799889</v>
      </c>
      <c r="C991" s="8">
        <v>1.0247268964809601E-2</v>
      </c>
    </row>
    <row r="992" spans="1:3">
      <c r="A992" s="6" t="s">
        <v>993</v>
      </c>
      <c r="B992" s="7">
        <v>1.83899318629415</v>
      </c>
      <c r="C992" s="8">
        <v>5.4712479602206003E-3</v>
      </c>
    </row>
    <row r="993" spans="1:3">
      <c r="A993" s="6" t="s">
        <v>994</v>
      </c>
      <c r="B993" s="7">
        <v>1.8385416300188699</v>
      </c>
      <c r="C993" s="8">
        <v>7.6771648867706996E-3</v>
      </c>
    </row>
    <row r="994" spans="1:3">
      <c r="A994" s="6" t="s">
        <v>995</v>
      </c>
      <c r="B994" s="7">
        <v>1.83802928302058</v>
      </c>
      <c r="C994" s="8">
        <v>1.18527082951472E-2</v>
      </c>
    </row>
    <row r="995" spans="1:3">
      <c r="A995" s="6" t="s">
        <v>996</v>
      </c>
      <c r="B995" s="7">
        <v>1.8379698638637301</v>
      </c>
      <c r="C995" s="8">
        <v>3.2934145229499999E-4</v>
      </c>
    </row>
    <row r="996" spans="1:3">
      <c r="A996" s="6" t="s">
        <v>997</v>
      </c>
      <c r="B996" s="7">
        <v>1.83778656341463</v>
      </c>
      <c r="C996" s="8">
        <v>5.4585621080039998E-4</v>
      </c>
    </row>
    <row r="997" spans="1:3">
      <c r="A997" s="6" t="s">
        <v>998</v>
      </c>
      <c r="B997" s="7">
        <v>1.83736132607104</v>
      </c>
      <c r="C997" s="8">
        <v>2.0998080055833201E-2</v>
      </c>
    </row>
    <row r="998" spans="1:3">
      <c r="A998" s="6" t="s">
        <v>999</v>
      </c>
      <c r="B998" s="7">
        <v>1.8370662748628701</v>
      </c>
      <c r="C998" s="8">
        <v>4.1160402153146997E-3</v>
      </c>
    </row>
    <row r="999" spans="1:3">
      <c r="A999" s="6" t="s">
        <v>1000</v>
      </c>
      <c r="B999" s="7">
        <v>1.83680458883417</v>
      </c>
      <c r="C999" s="8">
        <v>7.946054891776E-4</v>
      </c>
    </row>
    <row r="1000" spans="1:3">
      <c r="A1000" s="6" t="s">
        <v>1001</v>
      </c>
      <c r="B1000" s="7">
        <v>1.8367838086034201</v>
      </c>
      <c r="C1000" s="8">
        <v>4.1772737864710001E-4</v>
      </c>
    </row>
    <row r="1001" spans="1:3">
      <c r="A1001" s="6" t="s">
        <v>1002</v>
      </c>
      <c r="B1001" s="7">
        <v>1.83676543470575</v>
      </c>
      <c r="C1001" s="8">
        <v>4.4773531301383002E-3</v>
      </c>
    </row>
    <row r="1002" spans="1:3">
      <c r="A1002" s="6" t="s">
        <v>1003</v>
      </c>
      <c r="B1002" s="7">
        <v>1.83654816022415</v>
      </c>
      <c r="C1002" s="8">
        <v>1.6677087952760001E-4</v>
      </c>
    </row>
    <row r="1003" spans="1:3">
      <c r="A1003" s="6" t="s">
        <v>1004</v>
      </c>
      <c r="B1003" s="7">
        <v>1.83587758154713</v>
      </c>
      <c r="C1003" s="8">
        <v>1.24364529118E-4</v>
      </c>
    </row>
    <row r="1004" spans="1:3">
      <c r="A1004" s="6" t="s">
        <v>1005</v>
      </c>
      <c r="B1004" s="7">
        <v>1.8357916370059999</v>
      </c>
      <c r="C1004" s="8">
        <v>2.9483437062039999E-4</v>
      </c>
    </row>
    <row r="1005" spans="1:3">
      <c r="A1005" s="6" t="s">
        <v>1006</v>
      </c>
      <c r="B1005" s="7">
        <v>1.83566228604895</v>
      </c>
      <c r="C1005" s="8">
        <v>1.637825029565E-4</v>
      </c>
    </row>
    <row r="1006" spans="1:3">
      <c r="A1006" s="6" t="s">
        <v>1007</v>
      </c>
      <c r="B1006" s="7">
        <v>1.83541997570258</v>
      </c>
      <c r="C1006" s="8">
        <v>1.5544191298930698E-5</v>
      </c>
    </row>
    <row r="1007" spans="1:3">
      <c r="A1007" s="6" t="s">
        <v>1008</v>
      </c>
      <c r="B1007" s="7">
        <v>1.8348878423824599</v>
      </c>
      <c r="C1007" s="8">
        <v>1.142454456945E-4</v>
      </c>
    </row>
    <row r="1008" spans="1:3">
      <c r="A1008" s="6" t="s">
        <v>1009</v>
      </c>
      <c r="B1008" s="7">
        <v>1.83461032920801</v>
      </c>
      <c r="C1008" s="8">
        <v>2.2003000632275001E-3</v>
      </c>
    </row>
    <row r="1009" spans="1:3">
      <c r="A1009" s="6" t="s">
        <v>1010</v>
      </c>
      <c r="B1009" s="7">
        <v>1.8331187565363201</v>
      </c>
      <c r="C1009" s="8">
        <v>6.1996913793720002E-4</v>
      </c>
    </row>
    <row r="1010" spans="1:3">
      <c r="A1010" s="6" t="s">
        <v>1011</v>
      </c>
      <c r="B1010" s="7">
        <v>1.8312730629262099</v>
      </c>
      <c r="C1010" s="8">
        <v>5.9078865436474003E-5</v>
      </c>
    </row>
    <row r="1011" spans="1:3">
      <c r="A1011" s="6" t="s">
        <v>1012</v>
      </c>
      <c r="B1011" s="7">
        <v>1.83096386670619</v>
      </c>
      <c r="C1011" s="8">
        <v>3.4631706908651402E-2</v>
      </c>
    </row>
    <row r="1012" spans="1:3">
      <c r="A1012" s="6" t="s">
        <v>1013</v>
      </c>
      <c r="B1012" s="7">
        <v>1.8302530724214701</v>
      </c>
      <c r="C1012" s="8">
        <v>1.172876046792E-4</v>
      </c>
    </row>
    <row r="1013" spans="1:3">
      <c r="A1013" s="6" t="s">
        <v>1014</v>
      </c>
      <c r="B1013" s="7">
        <v>1.8289159528230801</v>
      </c>
      <c r="C1013" s="8">
        <v>3.8018761974883998E-3</v>
      </c>
    </row>
    <row r="1014" spans="1:3">
      <c r="A1014" s="6" t="s">
        <v>1015</v>
      </c>
      <c r="B1014" s="7">
        <v>1.82865336192474</v>
      </c>
      <c r="C1014" s="8">
        <v>1.5301991112332601E-2</v>
      </c>
    </row>
    <row r="1015" spans="1:3">
      <c r="A1015" s="6" t="s">
        <v>1016</v>
      </c>
      <c r="B1015" s="7">
        <v>1.82854041932103</v>
      </c>
      <c r="C1015" s="8">
        <v>2.451899285675E-4</v>
      </c>
    </row>
    <row r="1016" spans="1:3">
      <c r="A1016" s="6" t="s">
        <v>1017</v>
      </c>
      <c r="B1016" s="7">
        <v>1.8279421038822401</v>
      </c>
      <c r="C1016" s="8">
        <v>1.0999626696220901E-2</v>
      </c>
    </row>
    <row r="1017" spans="1:3">
      <c r="A1017" s="6" t="s">
        <v>1018</v>
      </c>
      <c r="B1017" s="7">
        <v>1.8275867686681999</v>
      </c>
      <c r="C1017" s="8">
        <v>4.7748856449718003E-3</v>
      </c>
    </row>
    <row r="1018" spans="1:3">
      <c r="A1018" s="6" t="s">
        <v>1019</v>
      </c>
      <c r="B1018" s="7">
        <v>1.8269762750218801</v>
      </c>
      <c r="C1018" s="8">
        <v>1.041787895968E-4</v>
      </c>
    </row>
    <row r="1019" spans="1:3">
      <c r="A1019" s="6" t="s">
        <v>1020</v>
      </c>
      <c r="B1019" s="7">
        <v>1.82691498485882</v>
      </c>
      <c r="C1019" s="8">
        <v>3.6393693987992699E-5</v>
      </c>
    </row>
    <row r="1020" spans="1:3">
      <c r="A1020" s="6" t="s">
        <v>1021</v>
      </c>
      <c r="B1020" s="7">
        <v>1.82675008913965</v>
      </c>
      <c r="C1020" s="8">
        <v>1.7915676213769E-3</v>
      </c>
    </row>
    <row r="1021" spans="1:3">
      <c r="A1021" s="6" t="s">
        <v>1022</v>
      </c>
      <c r="B1021" s="7">
        <v>1.8261333328738001</v>
      </c>
      <c r="C1021" s="8">
        <v>2.2590434745463901E-5</v>
      </c>
    </row>
    <row r="1022" spans="1:3">
      <c r="A1022" s="6" t="s">
        <v>1023</v>
      </c>
      <c r="B1022" s="7">
        <v>1.82496128831464</v>
      </c>
      <c r="C1022" s="8">
        <v>4.1039957726116801E-5</v>
      </c>
    </row>
    <row r="1023" spans="1:3">
      <c r="A1023" s="6" t="s">
        <v>1024</v>
      </c>
      <c r="B1023" s="7">
        <v>1.8248586270691001</v>
      </c>
      <c r="C1023" s="8">
        <v>3.44163227773143E-5</v>
      </c>
    </row>
    <row r="1024" spans="1:3">
      <c r="A1024" s="6" t="s">
        <v>1025</v>
      </c>
      <c r="B1024" s="7">
        <v>1.8238761404589801</v>
      </c>
      <c r="C1024" s="8">
        <v>2.4908297441110001E-4</v>
      </c>
    </row>
    <row r="1025" spans="1:3">
      <c r="A1025" s="6" t="s">
        <v>1026</v>
      </c>
      <c r="B1025" s="7">
        <v>1.8236724665009501</v>
      </c>
      <c r="C1025" s="8">
        <v>2.3952919101260001E-3</v>
      </c>
    </row>
    <row r="1026" spans="1:3">
      <c r="A1026" s="6" t="s">
        <v>1027</v>
      </c>
      <c r="B1026" s="7">
        <v>1.8233965181302301</v>
      </c>
      <c r="C1026" s="8">
        <v>1.1197997975014201E-2</v>
      </c>
    </row>
    <row r="1027" spans="1:3">
      <c r="A1027" s="6" t="s">
        <v>1028</v>
      </c>
      <c r="B1027" s="7">
        <v>1.8229162845908</v>
      </c>
      <c r="C1027" s="8">
        <v>4.6359156708083004E-3</v>
      </c>
    </row>
    <row r="1028" spans="1:3">
      <c r="A1028" s="6" t="s">
        <v>1029</v>
      </c>
      <c r="B1028" s="7">
        <v>1.8223234500948799</v>
      </c>
      <c r="C1028" s="8">
        <v>1.2135870604196601E-2</v>
      </c>
    </row>
    <row r="1029" spans="1:3">
      <c r="A1029" s="6" t="s">
        <v>1030</v>
      </c>
      <c r="B1029" s="7">
        <v>1.82215727304048</v>
      </c>
      <c r="C1029" s="8">
        <v>2.00142525409364E-2</v>
      </c>
    </row>
    <row r="1030" spans="1:3">
      <c r="A1030" s="6" t="s">
        <v>1031</v>
      </c>
      <c r="B1030" s="7">
        <v>1.82199729584823</v>
      </c>
      <c r="C1030" s="8">
        <v>1.3813137059227E-3</v>
      </c>
    </row>
    <row r="1031" spans="1:3">
      <c r="A1031" s="6" t="s">
        <v>1032</v>
      </c>
      <c r="B1031" s="7">
        <v>1.8219664775239599</v>
      </c>
      <c r="C1031" s="8">
        <v>7.3999872834801996E-3</v>
      </c>
    </row>
    <row r="1032" spans="1:3">
      <c r="A1032" s="6" t="s">
        <v>1033</v>
      </c>
      <c r="B1032" s="7">
        <v>1.82195830085188</v>
      </c>
      <c r="C1032" s="8">
        <v>4.8865282251283997E-3</v>
      </c>
    </row>
    <row r="1033" spans="1:3">
      <c r="A1033" s="6" t="s">
        <v>1034</v>
      </c>
      <c r="B1033" s="7">
        <v>1.8218319962909999</v>
      </c>
      <c r="C1033" s="8">
        <v>3.4478273469488001E-3</v>
      </c>
    </row>
    <row r="1034" spans="1:3">
      <c r="A1034" s="6" t="s">
        <v>1035</v>
      </c>
      <c r="B1034" s="7">
        <v>1.8209181400231</v>
      </c>
      <c r="C1034" s="8">
        <v>7.6342098321747001E-3</v>
      </c>
    </row>
    <row r="1035" spans="1:3">
      <c r="A1035" s="6" t="s">
        <v>1036</v>
      </c>
      <c r="B1035" s="7">
        <v>1.82049584056368</v>
      </c>
      <c r="C1035" s="8">
        <v>7.7107041262286999E-3</v>
      </c>
    </row>
    <row r="1036" spans="1:3">
      <c r="A1036" s="6" t="s">
        <v>1037</v>
      </c>
      <c r="B1036" s="7">
        <v>1.82020186138714</v>
      </c>
      <c r="C1036" s="8">
        <v>1.069448627493E-4</v>
      </c>
    </row>
    <row r="1037" spans="1:3">
      <c r="A1037" s="6" t="s">
        <v>1038</v>
      </c>
      <c r="B1037" s="7">
        <v>1.82012481368762</v>
      </c>
      <c r="C1037" s="8">
        <v>5.4705384399189995E-4</v>
      </c>
    </row>
    <row r="1038" spans="1:3">
      <c r="A1038" s="6" t="s">
        <v>1039</v>
      </c>
      <c r="B1038" s="7">
        <v>1.8200249924463201</v>
      </c>
      <c r="C1038" s="8">
        <v>1.8337964265421E-3</v>
      </c>
    </row>
    <row r="1039" spans="1:3">
      <c r="A1039" s="6" t="s">
        <v>1040</v>
      </c>
      <c r="B1039" s="7">
        <v>1.8199336282274501</v>
      </c>
      <c r="C1039" s="8">
        <v>2.485539072786E-4</v>
      </c>
    </row>
    <row r="1040" spans="1:3">
      <c r="A1040" s="6" t="s">
        <v>1041</v>
      </c>
      <c r="B1040" s="7">
        <v>1.81901440308103</v>
      </c>
      <c r="C1040" s="8">
        <v>1.1275510449168E-3</v>
      </c>
    </row>
    <row r="1041" spans="1:3">
      <c r="A1041" s="6" t="s">
        <v>1042</v>
      </c>
      <c r="B1041" s="7">
        <v>1.8183476671968499</v>
      </c>
      <c r="C1041" s="8">
        <v>3.7469428138269998E-4</v>
      </c>
    </row>
    <row r="1042" spans="1:3">
      <c r="A1042" s="6" t="s">
        <v>1043</v>
      </c>
      <c r="B1042" s="7">
        <v>1.81632097522009</v>
      </c>
      <c r="C1042" s="8">
        <v>5.3207294434880004E-3</v>
      </c>
    </row>
    <row r="1043" spans="1:3">
      <c r="A1043" s="6" t="s">
        <v>1044</v>
      </c>
      <c r="B1043" s="7">
        <v>1.8162371189680699</v>
      </c>
      <c r="C1043" s="8">
        <v>2.6566046612349998E-3</v>
      </c>
    </row>
    <row r="1044" spans="1:3">
      <c r="A1044" s="6" t="s">
        <v>1045</v>
      </c>
      <c r="B1044" s="7">
        <v>1.81594831796249</v>
      </c>
      <c r="C1044" s="8">
        <v>3.2781822611499897E-5</v>
      </c>
    </row>
    <row r="1045" spans="1:3">
      <c r="A1045" s="6" t="s">
        <v>1046</v>
      </c>
      <c r="B1045" s="7">
        <v>1.8154643000468</v>
      </c>
      <c r="C1045" s="8">
        <v>1.9849734696318198E-2</v>
      </c>
    </row>
    <row r="1046" spans="1:3">
      <c r="A1046" s="6" t="s">
        <v>1047</v>
      </c>
      <c r="B1046" s="7">
        <v>1.8147757215590501</v>
      </c>
      <c r="C1046" s="8">
        <v>2.8481334689568001E-3</v>
      </c>
    </row>
    <row r="1047" spans="1:3">
      <c r="A1047" s="6" t="s">
        <v>1048</v>
      </c>
      <c r="B1047" s="7">
        <v>1.81317106078723</v>
      </c>
      <c r="C1047" s="8">
        <v>5.2740499850952001E-3</v>
      </c>
    </row>
    <row r="1048" spans="1:3">
      <c r="A1048" s="6" t="s">
        <v>1049</v>
      </c>
      <c r="B1048" s="7">
        <v>1.8131231988218901</v>
      </c>
      <c r="C1048" s="8">
        <v>1.2797357118158E-3</v>
      </c>
    </row>
    <row r="1049" spans="1:3">
      <c r="A1049" s="6" t="s">
        <v>1050</v>
      </c>
      <c r="B1049" s="7">
        <v>1.81254819404324</v>
      </c>
      <c r="C1049" s="8">
        <v>4.7434068728855003E-3</v>
      </c>
    </row>
    <row r="1050" spans="1:3">
      <c r="A1050" s="6" t="s">
        <v>1051</v>
      </c>
      <c r="B1050" s="7">
        <v>1.8120200335921699</v>
      </c>
      <c r="C1050" s="8">
        <v>4.5128088171950001E-4</v>
      </c>
    </row>
    <row r="1051" spans="1:3">
      <c r="A1051" s="6" t="s">
        <v>1052</v>
      </c>
      <c r="B1051" s="7">
        <v>1.8105615494029501</v>
      </c>
      <c r="C1051" s="8">
        <v>7.1418934476505996E-3</v>
      </c>
    </row>
    <row r="1052" spans="1:3">
      <c r="A1052" s="6" t="s">
        <v>1053</v>
      </c>
      <c r="B1052" s="7">
        <v>1.8105567294258</v>
      </c>
      <c r="C1052" s="8">
        <v>2.5780513547882401E-2</v>
      </c>
    </row>
    <row r="1053" spans="1:3">
      <c r="A1053" s="6" t="s">
        <v>1054</v>
      </c>
      <c r="B1053" s="7">
        <v>1.8101892273425899</v>
      </c>
      <c r="C1053" s="8">
        <v>3.3235766265049999E-4</v>
      </c>
    </row>
    <row r="1054" spans="1:3">
      <c r="A1054" s="6" t="s">
        <v>1055</v>
      </c>
      <c r="B1054" s="7">
        <v>1.80809120793918</v>
      </c>
      <c r="C1054" s="8">
        <v>1.0770229813459999E-4</v>
      </c>
    </row>
    <row r="1055" spans="1:3">
      <c r="A1055" s="6" t="s">
        <v>1056</v>
      </c>
      <c r="B1055" s="7">
        <v>1.8068712421536599</v>
      </c>
      <c r="C1055" s="8">
        <v>8.5313982104511798E-5</v>
      </c>
    </row>
    <row r="1056" spans="1:3">
      <c r="A1056" s="6" t="s">
        <v>1057</v>
      </c>
      <c r="B1056" s="7">
        <v>1.8064279085360599</v>
      </c>
      <c r="C1056" s="8">
        <v>1.8744939151880001E-4</v>
      </c>
    </row>
    <row r="1057" spans="1:3">
      <c r="A1057" s="6" t="s">
        <v>1058</v>
      </c>
      <c r="B1057" s="7">
        <v>1.80439745078225</v>
      </c>
      <c r="C1057" s="8">
        <v>1.0605639867135501E-2</v>
      </c>
    </row>
    <row r="1058" spans="1:3">
      <c r="A1058" s="6" t="s">
        <v>1059</v>
      </c>
      <c r="B1058" s="7">
        <v>1.8037011278753301</v>
      </c>
      <c r="C1058" s="8">
        <v>1.874775151671E-4</v>
      </c>
    </row>
    <row r="1059" spans="1:3">
      <c r="A1059" s="6" t="s">
        <v>1060</v>
      </c>
      <c r="B1059" s="7">
        <v>1.80359304932172</v>
      </c>
      <c r="C1059" s="8">
        <v>1.7127321237149001E-3</v>
      </c>
    </row>
    <row r="1060" spans="1:3">
      <c r="A1060" s="6" t="s">
        <v>1061</v>
      </c>
      <c r="B1060" s="7">
        <v>1.8033850537662399</v>
      </c>
      <c r="C1060" s="8">
        <v>1.7633357034540001E-4</v>
      </c>
    </row>
    <row r="1061" spans="1:3">
      <c r="A1061" s="6" t="s">
        <v>1062</v>
      </c>
      <c r="B1061" s="7">
        <v>1.8033078869977801</v>
      </c>
      <c r="C1061" s="8">
        <v>1.09733025644744E-2</v>
      </c>
    </row>
    <row r="1062" spans="1:3">
      <c r="A1062" s="6" t="s">
        <v>1063</v>
      </c>
      <c r="B1062" s="7">
        <v>1.8016761060808699</v>
      </c>
      <c r="C1062" s="8">
        <v>9.4197218720362998E-3</v>
      </c>
    </row>
    <row r="1063" spans="1:3">
      <c r="A1063" s="6" t="s">
        <v>1064</v>
      </c>
      <c r="B1063" s="7">
        <v>1.80163510135056</v>
      </c>
      <c r="C1063" s="8">
        <v>1.6237707358090001E-4</v>
      </c>
    </row>
    <row r="1064" spans="1:3">
      <c r="A1064" s="6" t="s">
        <v>1065</v>
      </c>
      <c r="B1064" s="7">
        <v>1.8014796360181</v>
      </c>
      <c r="C1064" s="8">
        <v>1.3939118506568001E-3</v>
      </c>
    </row>
    <row r="1065" spans="1:3">
      <c r="A1065" s="6" t="s">
        <v>1066</v>
      </c>
      <c r="B1065" s="7">
        <v>1.8014685856239201</v>
      </c>
      <c r="C1065" s="8">
        <v>5.0808643686539698E-6</v>
      </c>
    </row>
    <row r="1066" spans="1:3">
      <c r="A1066" s="6" t="s">
        <v>1067</v>
      </c>
      <c r="B1066" s="7">
        <v>1.79923518067365</v>
      </c>
      <c r="C1066" s="8">
        <v>5.0577716505287003E-3</v>
      </c>
    </row>
    <row r="1067" spans="1:3">
      <c r="A1067" s="6" t="s">
        <v>1068</v>
      </c>
      <c r="B1067" s="7">
        <v>1.79890751877566</v>
      </c>
      <c r="C1067" s="8">
        <v>1.18236954766393E-2</v>
      </c>
    </row>
    <row r="1068" spans="1:3">
      <c r="A1068" s="6" t="s">
        <v>1069</v>
      </c>
      <c r="B1068" s="7">
        <v>1.7988924252317</v>
      </c>
      <c r="C1068" s="8">
        <v>2.6992221104654001E-3</v>
      </c>
    </row>
    <row r="1069" spans="1:3">
      <c r="A1069" s="6" t="s">
        <v>1070</v>
      </c>
      <c r="B1069" s="7">
        <v>1.7984890925017101</v>
      </c>
      <c r="C1069" s="8">
        <v>7.5272624201819997E-4</v>
      </c>
    </row>
    <row r="1070" spans="1:3">
      <c r="A1070" s="6" t="s">
        <v>1071</v>
      </c>
      <c r="B1070" s="7">
        <v>1.7976695122543001</v>
      </c>
      <c r="C1070" s="8">
        <v>2.1488002005889999E-4</v>
      </c>
    </row>
    <row r="1071" spans="1:3">
      <c r="A1071" s="6" t="s">
        <v>1072</v>
      </c>
      <c r="B1071" s="7">
        <v>1.7970441725509101</v>
      </c>
      <c r="C1071" s="8">
        <v>1.471107843364E-2</v>
      </c>
    </row>
    <row r="1072" spans="1:3">
      <c r="A1072" s="6" t="s">
        <v>1073</v>
      </c>
      <c r="B1072" s="7">
        <v>1.79660344548329</v>
      </c>
      <c r="C1072" s="8">
        <v>2.5005667245955199E-2</v>
      </c>
    </row>
    <row r="1073" spans="1:3">
      <c r="A1073" s="6" t="s">
        <v>1074</v>
      </c>
      <c r="B1073" s="7">
        <v>1.79535904702005</v>
      </c>
      <c r="C1073" s="8">
        <v>7.4163176335681003E-3</v>
      </c>
    </row>
    <row r="1074" spans="1:3">
      <c r="A1074" s="6" t="s">
        <v>1075</v>
      </c>
      <c r="B1074" s="7">
        <v>1.7953393731368299</v>
      </c>
      <c r="C1074" s="8">
        <v>4.9652727803772998E-3</v>
      </c>
    </row>
    <row r="1075" spans="1:3">
      <c r="A1075" s="6" t="s">
        <v>1076</v>
      </c>
      <c r="B1075" s="7">
        <v>1.79489898674007</v>
      </c>
      <c r="C1075" s="8">
        <v>3.2622035024579998E-4</v>
      </c>
    </row>
    <row r="1076" spans="1:3">
      <c r="A1076" s="6" t="s">
        <v>1077</v>
      </c>
      <c r="B1076" s="7">
        <v>1.7941846188155399</v>
      </c>
      <c r="C1076" s="8">
        <v>6.8276875663738001E-3</v>
      </c>
    </row>
    <row r="1077" spans="1:3">
      <c r="A1077" s="6" t="s">
        <v>1078</v>
      </c>
      <c r="B1077" s="7">
        <v>1.79403822199944</v>
      </c>
      <c r="C1077" s="8">
        <v>4.2630471871290203E-2</v>
      </c>
    </row>
    <row r="1078" spans="1:3">
      <c r="A1078" s="6" t="s">
        <v>1079</v>
      </c>
      <c r="B1078" s="7">
        <v>1.79131204337895</v>
      </c>
      <c r="C1078" s="8">
        <v>1.7132651385111199E-5</v>
      </c>
    </row>
    <row r="1079" spans="1:3">
      <c r="A1079" s="6" t="s">
        <v>1080</v>
      </c>
      <c r="B1079" s="7">
        <v>1.7911195672887401</v>
      </c>
      <c r="C1079" s="8">
        <v>5.8294144480771098E-5</v>
      </c>
    </row>
    <row r="1080" spans="1:3">
      <c r="A1080" s="6" t="s">
        <v>1081</v>
      </c>
      <c r="B1080" s="7">
        <v>1.7909112782496299</v>
      </c>
      <c r="C1080" s="8">
        <v>1.1424823645592601E-2</v>
      </c>
    </row>
    <row r="1081" spans="1:3">
      <c r="A1081" s="6" t="s">
        <v>1082</v>
      </c>
      <c r="B1081" s="7">
        <v>1.78985468514873</v>
      </c>
      <c r="C1081" s="8">
        <v>2.7623137682389999E-3</v>
      </c>
    </row>
    <row r="1082" spans="1:3">
      <c r="A1082" s="6" t="s">
        <v>1083</v>
      </c>
      <c r="B1082" s="7">
        <v>1.7896566486357901</v>
      </c>
      <c r="C1082" s="8">
        <v>3.8913227928202999E-3</v>
      </c>
    </row>
    <row r="1083" spans="1:3">
      <c r="A1083" s="6" t="s">
        <v>1084</v>
      </c>
      <c r="B1083" s="7">
        <v>1.78851183759079</v>
      </c>
      <c r="C1083" s="8">
        <v>2.7655483607228799E-5</v>
      </c>
    </row>
    <row r="1084" spans="1:3">
      <c r="A1084" s="6" t="s">
        <v>1085</v>
      </c>
      <c r="B1084" s="7">
        <v>1.7884837749040501</v>
      </c>
      <c r="C1084" s="8">
        <v>2.7182478724903998E-3</v>
      </c>
    </row>
    <row r="1085" spans="1:3">
      <c r="A1085" s="6" t="s">
        <v>1086</v>
      </c>
      <c r="B1085" s="7">
        <v>1.78815986395229</v>
      </c>
      <c r="C1085" s="8">
        <v>2.4763749276584001E-3</v>
      </c>
    </row>
    <row r="1086" spans="1:3">
      <c r="A1086" s="6" t="s">
        <v>1087</v>
      </c>
      <c r="B1086" s="7">
        <v>1.7878794946074099</v>
      </c>
      <c r="C1086" s="8">
        <v>2.7432221840269001E-3</v>
      </c>
    </row>
    <row r="1087" spans="1:3">
      <c r="A1087" s="6" t="s">
        <v>1088</v>
      </c>
      <c r="B1087" s="7">
        <v>1.7876053395415199</v>
      </c>
      <c r="C1087" s="8">
        <v>7.1521096576409996E-4</v>
      </c>
    </row>
    <row r="1088" spans="1:3">
      <c r="A1088" s="6" t="s">
        <v>1089</v>
      </c>
      <c r="B1088" s="7">
        <v>1.78754845116682</v>
      </c>
      <c r="C1088" s="8">
        <v>1.4434712850936299E-2</v>
      </c>
    </row>
    <row r="1089" spans="1:3">
      <c r="A1089" s="6" t="s">
        <v>1090</v>
      </c>
      <c r="B1089" s="7">
        <v>1.78738306244078</v>
      </c>
      <c r="C1089" s="8">
        <v>6.1608895850683004E-3</v>
      </c>
    </row>
    <row r="1090" spans="1:3">
      <c r="A1090" s="6" t="s">
        <v>1091</v>
      </c>
      <c r="B1090" s="7">
        <v>1.78734755640371</v>
      </c>
      <c r="C1090" s="8">
        <v>2.5185214096968998E-3</v>
      </c>
    </row>
    <row r="1091" spans="1:3">
      <c r="A1091" s="6" t="s">
        <v>1092</v>
      </c>
      <c r="B1091" s="7">
        <v>1.7868259913142099</v>
      </c>
      <c r="C1091" s="8">
        <v>1.3012395195743001E-3</v>
      </c>
    </row>
    <row r="1092" spans="1:3">
      <c r="A1092" s="6" t="s">
        <v>1093</v>
      </c>
      <c r="B1092" s="7">
        <v>1.7867713803367</v>
      </c>
      <c r="C1092" s="8">
        <v>8.8836990601029002E-3</v>
      </c>
    </row>
    <row r="1093" spans="1:3">
      <c r="A1093" s="6" t="s">
        <v>1094</v>
      </c>
      <c r="B1093" s="7">
        <v>1.78569643061446</v>
      </c>
      <c r="C1093" s="8">
        <v>1.08728629192057E-2</v>
      </c>
    </row>
    <row r="1094" spans="1:3">
      <c r="A1094" s="6" t="s">
        <v>1095</v>
      </c>
      <c r="B1094" s="7">
        <v>1.78458057271158</v>
      </c>
      <c r="C1094" s="8">
        <v>1.6164087831980001E-4</v>
      </c>
    </row>
    <row r="1095" spans="1:3">
      <c r="A1095" s="6" t="s">
        <v>1096</v>
      </c>
      <c r="B1095" s="7">
        <v>1.7845365085642999</v>
      </c>
      <c r="C1095" s="8">
        <v>8.4791252990650001E-4</v>
      </c>
    </row>
    <row r="1096" spans="1:3">
      <c r="A1096" s="6" t="s">
        <v>1097</v>
      </c>
      <c r="B1096" s="7">
        <v>1.7840539452976401</v>
      </c>
      <c r="C1096" s="8">
        <v>7.0002721912200004E-4</v>
      </c>
    </row>
    <row r="1097" spans="1:3">
      <c r="A1097" s="6" t="s">
        <v>1098</v>
      </c>
      <c r="B1097" s="7">
        <v>1.7839749524889901</v>
      </c>
      <c r="C1097" s="8">
        <v>2.5773641869102901E-5</v>
      </c>
    </row>
    <row r="1098" spans="1:3">
      <c r="A1098" s="6" t="s">
        <v>1099</v>
      </c>
      <c r="B1098" s="7">
        <v>1.7837637648418001</v>
      </c>
      <c r="C1098" s="8">
        <v>1.4974208102530001E-4</v>
      </c>
    </row>
    <row r="1099" spans="1:3">
      <c r="A1099" s="6" t="s">
        <v>1100</v>
      </c>
      <c r="B1099" s="7">
        <v>1.7835522795126999</v>
      </c>
      <c r="C1099" s="8">
        <v>1.674037351509E-4</v>
      </c>
    </row>
    <row r="1100" spans="1:3">
      <c r="A1100" s="6" t="s">
        <v>1101</v>
      </c>
      <c r="B1100" s="7">
        <v>1.78350928609457</v>
      </c>
      <c r="C1100" s="8">
        <v>9.6989876813137195E-5</v>
      </c>
    </row>
    <row r="1101" spans="1:3">
      <c r="A1101" s="6" t="s">
        <v>1102</v>
      </c>
      <c r="B1101" s="7">
        <v>1.7831932166598401</v>
      </c>
      <c r="C1101" s="8">
        <v>4.7334295747719998E-4</v>
      </c>
    </row>
    <row r="1102" spans="1:3">
      <c r="A1102" s="6" t="s">
        <v>1103</v>
      </c>
      <c r="B1102" s="7">
        <v>1.7825816248250601</v>
      </c>
      <c r="C1102" s="8">
        <v>4.3180034331716001E-2</v>
      </c>
    </row>
    <row r="1103" spans="1:3">
      <c r="A1103" s="6" t="s">
        <v>1104</v>
      </c>
      <c r="B1103" s="7">
        <v>1.78242810809103</v>
      </c>
      <c r="C1103" s="8">
        <v>2.4177543383049999E-4</v>
      </c>
    </row>
    <row r="1104" spans="1:3">
      <c r="A1104" s="6" t="s">
        <v>1105</v>
      </c>
      <c r="B1104" s="7">
        <v>1.7815665927853399</v>
      </c>
      <c r="C1104" s="8">
        <v>5.8729706229012999E-3</v>
      </c>
    </row>
    <row r="1105" spans="1:3">
      <c r="A1105" s="6" t="s">
        <v>1106</v>
      </c>
      <c r="B1105" s="7">
        <v>1.78140186611824</v>
      </c>
      <c r="C1105" s="8">
        <v>3.2610146305019999E-4</v>
      </c>
    </row>
    <row r="1106" spans="1:3">
      <c r="A1106" s="6" t="s">
        <v>1107</v>
      </c>
      <c r="B1106" s="7">
        <v>1.7809292189590999</v>
      </c>
      <c r="C1106" s="8">
        <v>6.23841530684119E-5</v>
      </c>
    </row>
    <row r="1107" spans="1:3">
      <c r="A1107" s="6" t="s">
        <v>1108</v>
      </c>
      <c r="B1107" s="7">
        <v>1.78048093745988</v>
      </c>
      <c r="C1107" s="8">
        <v>5.0534396522891002E-3</v>
      </c>
    </row>
    <row r="1108" spans="1:3">
      <c r="A1108" s="6" t="s">
        <v>1109</v>
      </c>
      <c r="B1108" s="7">
        <v>1.78028116954173</v>
      </c>
      <c r="C1108" s="8">
        <v>1.8052795500653598E-2</v>
      </c>
    </row>
    <row r="1109" spans="1:3">
      <c r="A1109" s="6" t="s">
        <v>1110</v>
      </c>
      <c r="B1109" s="7">
        <v>1.7793224440276501</v>
      </c>
      <c r="C1109" s="8">
        <v>1.5691797959989501E-2</v>
      </c>
    </row>
    <row r="1110" spans="1:3">
      <c r="A1110" s="6" t="s">
        <v>1111</v>
      </c>
      <c r="B1110" s="7">
        <v>1.7791538731235801</v>
      </c>
      <c r="C1110" s="8">
        <v>2.43602772943976E-2</v>
      </c>
    </row>
    <row r="1111" spans="1:3">
      <c r="A1111" s="6" t="s">
        <v>1112</v>
      </c>
      <c r="B1111" s="7">
        <v>1.77880145239554</v>
      </c>
      <c r="C1111" s="8">
        <v>3.5031876088489601E-2</v>
      </c>
    </row>
    <row r="1112" spans="1:3">
      <c r="A1112" s="6" t="s">
        <v>1113</v>
      </c>
      <c r="B1112" s="7">
        <v>1.77877606592592</v>
      </c>
      <c r="C1112" s="8">
        <v>1.6251131318099999E-4</v>
      </c>
    </row>
    <row r="1113" spans="1:3">
      <c r="A1113" s="6" t="s">
        <v>1114</v>
      </c>
      <c r="B1113" s="7">
        <v>1.77809409947119</v>
      </c>
      <c r="C1113" s="8">
        <v>4.3933283239995603E-2</v>
      </c>
    </row>
    <row r="1114" spans="1:3">
      <c r="A1114" s="6" t="s">
        <v>1115</v>
      </c>
      <c r="B1114" s="7">
        <v>1.7778900622343801</v>
      </c>
      <c r="C1114" s="8">
        <v>4.9858420806213003E-3</v>
      </c>
    </row>
    <row r="1115" spans="1:3">
      <c r="A1115" s="6" t="s">
        <v>1116</v>
      </c>
      <c r="B1115" s="7">
        <v>1.77678968978437</v>
      </c>
      <c r="C1115" s="8">
        <v>4.8223777019284998E-3</v>
      </c>
    </row>
    <row r="1116" spans="1:3">
      <c r="A1116" s="6" t="s">
        <v>1117</v>
      </c>
      <c r="B1116" s="7">
        <v>1.77544523421977</v>
      </c>
      <c r="C1116" s="8">
        <v>2.1772852842470001E-4</v>
      </c>
    </row>
    <row r="1117" spans="1:3">
      <c r="A1117" s="6" t="s">
        <v>1118</v>
      </c>
      <c r="B1117" s="7">
        <v>1.77526126822992</v>
      </c>
      <c r="C1117" s="8">
        <v>2.8993656779002699E-2</v>
      </c>
    </row>
    <row r="1118" spans="1:3">
      <c r="A1118" s="6" t="s">
        <v>1119</v>
      </c>
      <c r="B1118" s="7">
        <v>1.7741825975857499</v>
      </c>
      <c r="C1118" s="8">
        <v>2.8488440662717E-3</v>
      </c>
    </row>
    <row r="1119" spans="1:3">
      <c r="A1119" s="6" t="s">
        <v>1120</v>
      </c>
      <c r="B1119" s="7">
        <v>1.77399153107846</v>
      </c>
      <c r="C1119" s="8">
        <v>1.9724549294985001E-3</v>
      </c>
    </row>
    <row r="1120" spans="1:3">
      <c r="A1120" s="6" t="s">
        <v>1121</v>
      </c>
      <c r="B1120" s="7">
        <v>1.77382429494288</v>
      </c>
      <c r="C1120" s="8">
        <v>1.5372464650380001E-4</v>
      </c>
    </row>
    <row r="1121" spans="1:3">
      <c r="A1121" s="6" t="s">
        <v>1122</v>
      </c>
      <c r="B1121" s="7">
        <v>1.7721559304925401</v>
      </c>
      <c r="C1121" s="8">
        <v>2.53986078785E-4</v>
      </c>
    </row>
    <row r="1122" spans="1:3">
      <c r="A1122" s="6" t="s">
        <v>1123</v>
      </c>
      <c r="B1122" s="7">
        <v>1.77205294381787</v>
      </c>
      <c r="C1122" s="8">
        <v>7.7439524921711E-3</v>
      </c>
    </row>
    <row r="1123" spans="1:3">
      <c r="A1123" s="6" t="s">
        <v>1124</v>
      </c>
      <c r="B1123" s="7">
        <v>1.7719413863634299</v>
      </c>
      <c r="C1123" s="8">
        <v>1.44142572060771E-2</v>
      </c>
    </row>
    <row r="1124" spans="1:3">
      <c r="A1124" s="6" t="s">
        <v>1125</v>
      </c>
      <c r="B1124" s="7">
        <v>1.7718010330003999</v>
      </c>
      <c r="C1124" s="8">
        <v>1.0043904545172301E-2</v>
      </c>
    </row>
    <row r="1125" spans="1:3">
      <c r="A1125" s="6" t="s">
        <v>1126</v>
      </c>
      <c r="B1125" s="7">
        <v>1.77142076405652</v>
      </c>
      <c r="C1125" s="8">
        <v>1.2294654250598999E-3</v>
      </c>
    </row>
    <row r="1126" spans="1:3">
      <c r="A1126" s="6" t="s">
        <v>1127</v>
      </c>
      <c r="B1126" s="7">
        <v>1.7712025900497099</v>
      </c>
      <c r="C1126" s="8">
        <v>1.2098714034872E-3</v>
      </c>
    </row>
    <row r="1127" spans="1:3">
      <c r="A1127" s="6" t="s">
        <v>1128</v>
      </c>
      <c r="B1127" s="7">
        <v>1.77106098883077</v>
      </c>
      <c r="C1127" s="8">
        <v>1.2679880028511001E-3</v>
      </c>
    </row>
    <row r="1128" spans="1:3">
      <c r="A1128" s="6" t="s">
        <v>1129</v>
      </c>
      <c r="B1128" s="7">
        <v>1.7692501021585301</v>
      </c>
      <c r="C1128" s="8">
        <v>3.1433662111459999E-4</v>
      </c>
    </row>
    <row r="1129" spans="1:3">
      <c r="A1129" s="6" t="s">
        <v>1130</v>
      </c>
      <c r="B1129" s="7">
        <v>1.76923671001463</v>
      </c>
      <c r="C1129" s="8">
        <v>3.9506059210529999E-4</v>
      </c>
    </row>
    <row r="1130" spans="1:3">
      <c r="A1130" s="6" t="s">
        <v>1131</v>
      </c>
      <c r="B1130" s="7">
        <v>1.76893801289429</v>
      </c>
      <c r="C1130" s="8">
        <v>2.4720921248363999E-3</v>
      </c>
    </row>
    <row r="1131" spans="1:3">
      <c r="A1131" s="6" t="s">
        <v>1132</v>
      </c>
      <c r="B1131" s="7">
        <v>1.76892007272403</v>
      </c>
      <c r="C1131" s="8">
        <v>2.8020031236984E-3</v>
      </c>
    </row>
    <row r="1132" spans="1:3">
      <c r="A1132" s="6" t="s">
        <v>1133</v>
      </c>
      <c r="B1132" s="7">
        <v>1.7677772520052</v>
      </c>
      <c r="C1132" s="8">
        <v>7.7560565429110996E-3</v>
      </c>
    </row>
    <row r="1133" spans="1:3">
      <c r="A1133" s="6" t="s">
        <v>1134</v>
      </c>
      <c r="B1133" s="7">
        <v>1.7677475169483099</v>
      </c>
      <c r="C1133" s="8">
        <v>1.1748863471464999E-3</v>
      </c>
    </row>
    <row r="1134" spans="1:3">
      <c r="A1134" s="6" t="s">
        <v>1135</v>
      </c>
      <c r="B1134" s="7">
        <v>1.7670757309765399</v>
      </c>
      <c r="C1134" s="8">
        <v>2.72942652339572E-5</v>
      </c>
    </row>
    <row r="1135" spans="1:3">
      <c r="A1135" s="6" t="s">
        <v>1136</v>
      </c>
      <c r="B1135" s="7">
        <v>1.7669075849796101</v>
      </c>
      <c r="C1135" s="8">
        <v>3.1855927112760002E-4</v>
      </c>
    </row>
    <row r="1136" spans="1:3">
      <c r="A1136" s="6" t="s">
        <v>1137</v>
      </c>
      <c r="B1136" s="7">
        <v>1.7668254541675901</v>
      </c>
      <c r="C1136" s="8">
        <v>5.7317678358840001E-4</v>
      </c>
    </row>
    <row r="1137" spans="1:3">
      <c r="A1137" s="6" t="s">
        <v>1138</v>
      </c>
      <c r="B1137" s="7">
        <v>1.76580855910983</v>
      </c>
      <c r="C1137" s="8">
        <v>5.3928563176727003E-3</v>
      </c>
    </row>
    <row r="1138" spans="1:3">
      <c r="A1138" s="6" t="s">
        <v>1139</v>
      </c>
      <c r="B1138" s="7">
        <v>1.76570921098265</v>
      </c>
      <c r="C1138" s="8">
        <v>4.6650495011255302E-5</v>
      </c>
    </row>
    <row r="1139" spans="1:3">
      <c r="A1139" s="6" t="s">
        <v>1140</v>
      </c>
      <c r="B1139" s="7">
        <v>1.7651983558236</v>
      </c>
      <c r="C1139" s="8">
        <v>7.4651635480180997E-5</v>
      </c>
    </row>
    <row r="1140" spans="1:3">
      <c r="A1140" s="6" t="s">
        <v>1141</v>
      </c>
      <c r="B1140" s="7">
        <v>1.7651632044465699</v>
      </c>
      <c r="C1140" s="8">
        <v>8.8585825053888994E-3</v>
      </c>
    </row>
    <row r="1141" spans="1:3">
      <c r="A1141" s="6" t="s">
        <v>1142</v>
      </c>
      <c r="B1141" s="7">
        <v>1.7635646350070999</v>
      </c>
      <c r="C1141" s="8">
        <v>1.4889422152969999E-4</v>
      </c>
    </row>
    <row r="1142" spans="1:3">
      <c r="A1142" s="6" t="s">
        <v>1143</v>
      </c>
      <c r="B1142" s="7">
        <v>1.7629377643761099</v>
      </c>
      <c r="C1142" s="8">
        <v>9.5908872708094992E-3</v>
      </c>
    </row>
    <row r="1143" spans="1:3">
      <c r="A1143" s="6" t="s">
        <v>1144</v>
      </c>
      <c r="B1143" s="7">
        <v>1.7625765859101401</v>
      </c>
      <c r="C1143" s="8">
        <v>7.5516595410491999E-3</v>
      </c>
    </row>
    <row r="1144" spans="1:3">
      <c r="A1144" s="6" t="s">
        <v>1145</v>
      </c>
      <c r="B1144" s="7">
        <v>1.76172467054507</v>
      </c>
      <c r="C1144" s="8">
        <v>8.7666078154863998E-3</v>
      </c>
    </row>
    <row r="1145" spans="1:3">
      <c r="A1145" s="6" t="s">
        <v>1146</v>
      </c>
      <c r="B1145" s="7">
        <v>1.7614913216905399</v>
      </c>
      <c r="C1145" s="8">
        <v>2.6383424119087701E-5</v>
      </c>
    </row>
    <row r="1146" spans="1:3">
      <c r="A1146" s="6" t="s">
        <v>1147</v>
      </c>
      <c r="B1146" s="7">
        <v>1.7609682826673301</v>
      </c>
      <c r="C1146" s="8">
        <v>2.8038008689589998E-4</v>
      </c>
    </row>
    <row r="1147" spans="1:3">
      <c r="A1147" s="6" t="s">
        <v>1148</v>
      </c>
      <c r="B1147" s="7">
        <v>1.76091084514994</v>
      </c>
      <c r="C1147" s="8">
        <v>1.27946871479144E-2</v>
      </c>
    </row>
    <row r="1148" spans="1:3">
      <c r="A1148" s="6" t="s">
        <v>1149</v>
      </c>
      <c r="B1148" s="7">
        <v>1.7605978714811099</v>
      </c>
      <c r="C1148" s="8">
        <v>3.03131970475E-4</v>
      </c>
    </row>
    <row r="1149" spans="1:3">
      <c r="A1149" s="6" t="s">
        <v>1150</v>
      </c>
      <c r="B1149" s="7">
        <v>1.7599717704170299</v>
      </c>
      <c r="C1149" s="8">
        <v>5.9992219075170005E-4</v>
      </c>
    </row>
    <row r="1150" spans="1:3">
      <c r="A1150" s="6" t="s">
        <v>1151</v>
      </c>
      <c r="B1150" s="7">
        <v>1.7599599454274499</v>
      </c>
      <c r="C1150" s="8">
        <v>7.2716837282690004E-4</v>
      </c>
    </row>
    <row r="1151" spans="1:3">
      <c r="A1151" s="6" t="s">
        <v>1152</v>
      </c>
      <c r="B1151" s="7">
        <v>1.75968805693079</v>
      </c>
      <c r="C1151" s="8">
        <v>9.3467590787965002E-3</v>
      </c>
    </row>
    <row r="1152" spans="1:3">
      <c r="A1152" s="6" t="s">
        <v>1153</v>
      </c>
      <c r="B1152" s="7">
        <v>1.75956386913045</v>
      </c>
      <c r="C1152" s="8">
        <v>2.7444155540775998E-3</v>
      </c>
    </row>
    <row r="1153" spans="1:3">
      <c r="A1153" s="6" t="s">
        <v>1154</v>
      </c>
      <c r="B1153" s="7">
        <v>1.7587861863160801</v>
      </c>
      <c r="C1153" s="8">
        <v>2.56891723499473E-2</v>
      </c>
    </row>
    <row r="1154" spans="1:3">
      <c r="A1154" s="6" t="s">
        <v>1155</v>
      </c>
      <c r="B1154" s="7">
        <v>1.75802305593343</v>
      </c>
      <c r="C1154" s="8">
        <v>2.0856303078771999E-2</v>
      </c>
    </row>
    <row r="1155" spans="1:3">
      <c r="A1155" s="6" t="s">
        <v>1156</v>
      </c>
      <c r="B1155" s="7">
        <v>1.7580099837783001</v>
      </c>
      <c r="C1155" s="8">
        <v>1.4053718067468199E-2</v>
      </c>
    </row>
    <row r="1156" spans="1:3">
      <c r="A1156" s="6" t="s">
        <v>1157</v>
      </c>
      <c r="B1156" s="7">
        <v>1.75799530949901</v>
      </c>
      <c r="C1156" s="8">
        <v>4.5573352990387998E-3</v>
      </c>
    </row>
    <row r="1157" spans="1:3">
      <c r="A1157" s="6" t="s">
        <v>1158</v>
      </c>
      <c r="B1157" s="7">
        <v>1.75727350606247</v>
      </c>
      <c r="C1157" s="8">
        <v>7.0281932220097801E-5</v>
      </c>
    </row>
    <row r="1158" spans="1:3">
      <c r="A1158" s="6" t="s">
        <v>1159</v>
      </c>
      <c r="B1158" s="7">
        <v>1.7568462858153999</v>
      </c>
      <c r="C1158" s="8">
        <v>3.3357298814553999E-3</v>
      </c>
    </row>
    <row r="1159" spans="1:3">
      <c r="A1159" s="6" t="s">
        <v>1160</v>
      </c>
      <c r="B1159" s="7">
        <v>1.7565170672313299</v>
      </c>
      <c r="C1159" s="8">
        <v>3.2457686593359998E-4</v>
      </c>
    </row>
    <row r="1160" spans="1:3">
      <c r="A1160" s="6" t="s">
        <v>1161</v>
      </c>
      <c r="B1160" s="7">
        <v>1.7561865148914699</v>
      </c>
      <c r="C1160" s="8">
        <v>4.0502710586533902E-2</v>
      </c>
    </row>
    <row r="1161" spans="1:3">
      <c r="A1161" s="6" t="s">
        <v>1162</v>
      </c>
      <c r="B1161" s="7">
        <v>1.75537444737129</v>
      </c>
      <c r="C1161" s="8">
        <v>4.1507354310549999E-4</v>
      </c>
    </row>
    <row r="1162" spans="1:3">
      <c r="A1162" s="6" t="s">
        <v>1163</v>
      </c>
      <c r="B1162" s="7">
        <v>1.75325805121615</v>
      </c>
      <c r="C1162" s="8">
        <v>7.0914602899543999E-3</v>
      </c>
    </row>
    <row r="1163" spans="1:3">
      <c r="A1163" s="6" t="s">
        <v>1164</v>
      </c>
      <c r="B1163" s="7">
        <v>1.7520953317221999</v>
      </c>
      <c r="C1163" s="8">
        <v>2.0804586605787001E-3</v>
      </c>
    </row>
    <row r="1164" spans="1:3">
      <c r="A1164" s="6" t="s">
        <v>1165</v>
      </c>
      <c r="B1164" s="7">
        <v>1.7518745001164899</v>
      </c>
      <c r="C1164" s="8">
        <v>8.1445565413001998E-3</v>
      </c>
    </row>
    <row r="1165" spans="1:3">
      <c r="A1165" s="6" t="s">
        <v>1166</v>
      </c>
      <c r="B1165" s="7">
        <v>1.7515777140075099</v>
      </c>
      <c r="C1165" s="8">
        <v>5.4505262797820003E-3</v>
      </c>
    </row>
    <row r="1166" spans="1:3">
      <c r="A1166" s="6" t="s">
        <v>1167</v>
      </c>
      <c r="B1166" s="7">
        <v>1.75150793824842</v>
      </c>
      <c r="C1166" s="8">
        <v>2.8146498665431001E-3</v>
      </c>
    </row>
    <row r="1167" spans="1:3">
      <c r="A1167" s="6" t="s">
        <v>1168</v>
      </c>
      <c r="B1167" s="7">
        <v>1.7494786487789</v>
      </c>
      <c r="C1167" s="8">
        <v>5.6956880127801996E-3</v>
      </c>
    </row>
    <row r="1168" spans="1:3">
      <c r="A1168" s="6" t="s">
        <v>1169</v>
      </c>
      <c r="B1168" s="7">
        <v>1.74915510967997</v>
      </c>
      <c r="C1168" s="8">
        <v>1.0827490788169999E-4</v>
      </c>
    </row>
    <row r="1169" spans="1:3">
      <c r="A1169" s="6" t="s">
        <v>1170</v>
      </c>
      <c r="B1169" s="7">
        <v>1.74842923806154</v>
      </c>
      <c r="C1169" s="8">
        <v>9.3784004076559999E-4</v>
      </c>
    </row>
    <row r="1170" spans="1:3">
      <c r="A1170" s="6" t="s">
        <v>1171</v>
      </c>
      <c r="B1170" s="7">
        <v>1.7478843110943201</v>
      </c>
      <c r="C1170" s="8">
        <v>1.5901903244644E-3</v>
      </c>
    </row>
    <row r="1171" spans="1:3">
      <c r="A1171" s="6" t="s">
        <v>1172</v>
      </c>
      <c r="B1171" s="7">
        <v>1.7464090313134399</v>
      </c>
      <c r="C1171" s="8">
        <v>5.2858534485446E-3</v>
      </c>
    </row>
    <row r="1172" spans="1:3">
      <c r="A1172" s="6" t="s">
        <v>1173</v>
      </c>
      <c r="B1172" s="7">
        <v>1.7441029418104601</v>
      </c>
      <c r="C1172" s="8">
        <v>1.6867175755520001E-3</v>
      </c>
    </row>
    <row r="1173" spans="1:3">
      <c r="A1173" s="6" t="s">
        <v>1174</v>
      </c>
      <c r="B1173" s="7">
        <v>1.7436293664715199</v>
      </c>
      <c r="C1173" s="8">
        <v>1.3852595214532001E-3</v>
      </c>
    </row>
    <row r="1174" spans="1:3">
      <c r="A1174" s="6" t="s">
        <v>1175</v>
      </c>
      <c r="B1174" s="7">
        <v>1.74347865854273</v>
      </c>
      <c r="C1174" s="8">
        <v>1.70074570228066E-2</v>
      </c>
    </row>
    <row r="1175" spans="1:3">
      <c r="A1175" s="6" t="s">
        <v>1176</v>
      </c>
      <c r="B1175" s="7">
        <v>1.7428709613635001</v>
      </c>
      <c r="C1175" s="8">
        <v>1.1995789013091E-3</v>
      </c>
    </row>
    <row r="1176" spans="1:3">
      <c r="A1176" s="6" t="s">
        <v>1177</v>
      </c>
      <c r="B1176" s="7">
        <v>1.74249327501358</v>
      </c>
      <c r="C1176" s="8">
        <v>7.7388219294589997E-4</v>
      </c>
    </row>
    <row r="1177" spans="1:3">
      <c r="A1177" s="6" t="s">
        <v>1178</v>
      </c>
      <c r="B1177" s="7">
        <v>1.7412194553520799</v>
      </c>
      <c r="C1177" s="8">
        <v>3.9010734929041998E-3</v>
      </c>
    </row>
    <row r="1178" spans="1:3">
      <c r="A1178" s="6" t="s">
        <v>1179</v>
      </c>
      <c r="B1178" s="7">
        <v>1.74075559240588</v>
      </c>
      <c r="C1178" s="8">
        <v>4.5019268891586996E-3</v>
      </c>
    </row>
    <row r="1179" spans="1:3">
      <c r="A1179" s="6" t="s">
        <v>1180</v>
      </c>
      <c r="B1179" s="7">
        <v>1.7404810895902501</v>
      </c>
      <c r="C1179" s="8">
        <v>4.88958694204773E-2</v>
      </c>
    </row>
    <row r="1180" spans="1:3">
      <c r="A1180" s="6" t="s">
        <v>1181</v>
      </c>
      <c r="B1180" s="7">
        <v>1.7403998822908999</v>
      </c>
      <c r="C1180" s="8">
        <v>7.8782780722057993E-3</v>
      </c>
    </row>
    <row r="1181" spans="1:3">
      <c r="A1181" s="6" t="s">
        <v>1182</v>
      </c>
      <c r="B1181" s="7">
        <v>1.74036352618352</v>
      </c>
      <c r="C1181" s="8">
        <v>1.048311226989E-3</v>
      </c>
    </row>
    <row r="1182" spans="1:3">
      <c r="A1182" s="6" t="s">
        <v>1183</v>
      </c>
      <c r="B1182" s="7">
        <v>1.74009090718019</v>
      </c>
      <c r="C1182" s="8">
        <v>7.5869392612924001E-3</v>
      </c>
    </row>
    <row r="1183" spans="1:3">
      <c r="A1183" s="6" t="s">
        <v>1184</v>
      </c>
      <c r="B1183" s="7">
        <v>1.7398332269644099</v>
      </c>
      <c r="C1183" s="8">
        <v>7.3147255639479996E-4</v>
      </c>
    </row>
    <row r="1184" spans="1:3">
      <c r="A1184" s="6" t="s">
        <v>1185</v>
      </c>
      <c r="B1184" s="7">
        <v>1.7385696881719199</v>
      </c>
      <c r="C1184" s="8">
        <v>3.2384937333150001E-4</v>
      </c>
    </row>
    <row r="1185" spans="1:3">
      <c r="A1185" s="6" t="s">
        <v>1186</v>
      </c>
      <c r="B1185" s="7">
        <v>1.73743298540126</v>
      </c>
      <c r="C1185" s="8">
        <v>4.3058069702533999E-3</v>
      </c>
    </row>
    <row r="1186" spans="1:3">
      <c r="A1186" s="6" t="s">
        <v>1187</v>
      </c>
      <c r="B1186" s="7">
        <v>1.7369765285116701</v>
      </c>
      <c r="C1186" s="8">
        <v>1.1964067394045999E-3</v>
      </c>
    </row>
    <row r="1187" spans="1:3">
      <c r="A1187" s="6" t="s">
        <v>1188</v>
      </c>
      <c r="B1187" s="7">
        <v>1.73647521308591</v>
      </c>
      <c r="C1187" s="8">
        <v>7.4809419790090095E-5</v>
      </c>
    </row>
    <row r="1188" spans="1:3">
      <c r="A1188" s="6" t="s">
        <v>1189</v>
      </c>
      <c r="B1188" s="7">
        <v>1.7363053237995301</v>
      </c>
      <c r="C1188" s="8">
        <v>8.6300306795166607E-5</v>
      </c>
    </row>
    <row r="1189" spans="1:3">
      <c r="A1189" s="6" t="s">
        <v>1190</v>
      </c>
      <c r="B1189" s="7">
        <v>1.73563951131816</v>
      </c>
      <c r="C1189" s="8">
        <v>3.4978475293129998E-3</v>
      </c>
    </row>
    <row r="1190" spans="1:3">
      <c r="A1190" s="6" t="s">
        <v>1191</v>
      </c>
      <c r="B1190" s="7">
        <v>1.7351848754347801</v>
      </c>
      <c r="C1190" s="8">
        <v>1.7712720327784E-3</v>
      </c>
    </row>
    <row r="1191" spans="1:3">
      <c r="A1191" s="6" t="s">
        <v>1192</v>
      </c>
      <c r="B1191" s="7">
        <v>1.7347207635956601</v>
      </c>
      <c r="C1191" s="8">
        <v>4.4338122896719998E-4</v>
      </c>
    </row>
    <row r="1192" spans="1:3">
      <c r="A1192" s="6" t="s">
        <v>1193</v>
      </c>
      <c r="B1192" s="7">
        <v>1.73388824542936</v>
      </c>
      <c r="C1192" s="8">
        <v>5.9258202039535997E-3</v>
      </c>
    </row>
    <row r="1193" spans="1:3">
      <c r="A1193" s="6" t="s">
        <v>1194</v>
      </c>
      <c r="B1193" s="7">
        <v>1.7314896251003</v>
      </c>
      <c r="C1193" s="8">
        <v>9.2334423387870003E-4</v>
      </c>
    </row>
    <row r="1194" spans="1:3">
      <c r="A1194" s="6" t="s">
        <v>1195</v>
      </c>
      <c r="B1194" s="7">
        <v>1.7313927223564001</v>
      </c>
      <c r="C1194" s="8">
        <v>4.582299381997E-4</v>
      </c>
    </row>
    <row r="1195" spans="1:3">
      <c r="A1195" s="6" t="s">
        <v>1196</v>
      </c>
      <c r="B1195" s="7">
        <v>1.7313198672719901</v>
      </c>
      <c r="C1195" s="8">
        <v>3.5364554306096703E-2</v>
      </c>
    </row>
    <row r="1196" spans="1:3">
      <c r="A1196" s="6" t="s">
        <v>1197</v>
      </c>
      <c r="B1196" s="7">
        <v>1.7312362959494401</v>
      </c>
      <c r="C1196" s="8">
        <v>4.2174519051340004E-3</v>
      </c>
    </row>
    <row r="1197" spans="1:3">
      <c r="A1197" s="6" t="s">
        <v>1198</v>
      </c>
      <c r="B1197" s="7">
        <v>1.73068893372077</v>
      </c>
      <c r="C1197" s="8">
        <v>1.92794265723303E-2</v>
      </c>
    </row>
    <row r="1198" spans="1:3">
      <c r="A1198" s="6" t="s">
        <v>1199</v>
      </c>
      <c r="B1198" s="7">
        <v>1.73055813067271</v>
      </c>
      <c r="C1198" s="8">
        <v>1.00821555930931E-2</v>
      </c>
    </row>
    <row r="1199" spans="1:3">
      <c r="A1199" s="6" t="s">
        <v>1200</v>
      </c>
      <c r="B1199" s="7">
        <v>1.7300726768494601</v>
      </c>
      <c r="C1199" s="8">
        <v>5.7488615332013998E-3</v>
      </c>
    </row>
    <row r="1200" spans="1:3">
      <c r="A1200" s="6" t="s">
        <v>1201</v>
      </c>
      <c r="B1200" s="7">
        <v>1.7297557351779</v>
      </c>
      <c r="C1200" s="8">
        <v>5.8228781128843001E-3</v>
      </c>
    </row>
    <row r="1201" spans="1:3">
      <c r="A1201" s="6" t="s">
        <v>1202</v>
      </c>
      <c r="B1201" s="7">
        <v>1.7294758471413501</v>
      </c>
      <c r="C1201" s="8">
        <v>5.5532215580377997E-3</v>
      </c>
    </row>
    <row r="1202" spans="1:3">
      <c r="A1202" s="6" t="s">
        <v>1203</v>
      </c>
      <c r="B1202" s="7">
        <v>1.7293992861973699</v>
      </c>
      <c r="C1202" s="8">
        <v>7.3733862239486999E-3</v>
      </c>
    </row>
    <row r="1203" spans="1:3">
      <c r="A1203" s="6" t="s">
        <v>1204</v>
      </c>
      <c r="B1203" s="7">
        <v>1.7292009919172899</v>
      </c>
      <c r="C1203" s="8">
        <v>1.8936105638868001E-3</v>
      </c>
    </row>
    <row r="1204" spans="1:3">
      <c r="A1204" s="6" t="s">
        <v>1205</v>
      </c>
      <c r="B1204" s="7">
        <v>1.72863769720295</v>
      </c>
      <c r="C1204" s="8">
        <v>4.8048392539870699E-2</v>
      </c>
    </row>
    <row r="1205" spans="1:3">
      <c r="A1205" s="6" t="s">
        <v>1206</v>
      </c>
      <c r="B1205" s="7">
        <v>1.72845103805722</v>
      </c>
      <c r="C1205" s="8">
        <v>2.19460543782E-4</v>
      </c>
    </row>
    <row r="1206" spans="1:3">
      <c r="A1206" s="6" t="s">
        <v>1207</v>
      </c>
      <c r="B1206" s="7">
        <v>1.72814032462914</v>
      </c>
      <c r="C1206" s="8">
        <v>2.061121705346E-4</v>
      </c>
    </row>
    <row r="1207" spans="1:3">
      <c r="A1207" s="6" t="s">
        <v>1208</v>
      </c>
      <c r="B1207" s="7">
        <v>1.7280407579655399</v>
      </c>
      <c r="C1207" s="8">
        <v>2.4744267582110999E-3</v>
      </c>
    </row>
    <row r="1208" spans="1:3">
      <c r="A1208" s="6" t="s">
        <v>1209</v>
      </c>
      <c r="B1208" s="7">
        <v>1.72794823250915</v>
      </c>
      <c r="C1208" s="8">
        <v>4.2994289674298997E-2</v>
      </c>
    </row>
    <row r="1209" spans="1:3">
      <c r="A1209" s="6" t="s">
        <v>1210</v>
      </c>
      <c r="B1209" s="7">
        <v>1.7275253883348001</v>
      </c>
      <c r="C1209" s="8">
        <v>2.94655856969471E-2</v>
      </c>
    </row>
    <row r="1210" spans="1:3">
      <c r="A1210" s="6" t="s">
        <v>1211</v>
      </c>
      <c r="B1210" s="7">
        <v>1.72691337142167</v>
      </c>
      <c r="C1210" s="8">
        <v>1.54047164027929E-2</v>
      </c>
    </row>
    <row r="1211" spans="1:3">
      <c r="A1211" s="6" t="s">
        <v>1212</v>
      </c>
      <c r="B1211" s="7">
        <v>1.7258514261158899</v>
      </c>
      <c r="C1211" s="8">
        <v>3.1922884956236998E-3</v>
      </c>
    </row>
    <row r="1212" spans="1:3">
      <c r="A1212" s="6" t="s">
        <v>1213</v>
      </c>
      <c r="B1212" s="7">
        <v>1.7258456234807</v>
      </c>
      <c r="C1212" s="8">
        <v>3.0810858193948002E-3</v>
      </c>
    </row>
    <row r="1213" spans="1:3">
      <c r="A1213" s="6" t="s">
        <v>1214</v>
      </c>
      <c r="B1213" s="7">
        <v>1.72560012260239</v>
      </c>
      <c r="C1213" s="8">
        <v>7.6196593937522001E-3</v>
      </c>
    </row>
    <row r="1214" spans="1:3">
      <c r="A1214" s="6" t="s">
        <v>1215</v>
      </c>
      <c r="B1214" s="7">
        <v>1.72541822082443</v>
      </c>
      <c r="C1214" s="8">
        <v>1.9691035315093901E-2</v>
      </c>
    </row>
    <row r="1215" spans="1:3">
      <c r="A1215" s="6" t="s">
        <v>1216</v>
      </c>
      <c r="B1215" s="7">
        <v>1.7252835755286899</v>
      </c>
      <c r="C1215" s="8">
        <v>9.3696408312869402E-5</v>
      </c>
    </row>
    <row r="1216" spans="1:3">
      <c r="A1216" s="6" t="s">
        <v>1217</v>
      </c>
      <c r="B1216" s="7">
        <v>1.7250987682102901</v>
      </c>
      <c r="C1216" s="8">
        <v>6.2361531012006794E-5</v>
      </c>
    </row>
    <row r="1217" spans="1:3">
      <c r="A1217" s="6" t="s">
        <v>1218</v>
      </c>
      <c r="B1217" s="7">
        <v>1.7248722323210199</v>
      </c>
      <c r="C1217" s="8">
        <v>5.8984357593099999E-4</v>
      </c>
    </row>
    <row r="1218" spans="1:3">
      <c r="A1218" s="6" t="s">
        <v>1219</v>
      </c>
      <c r="B1218" s="7">
        <v>1.7245095037552001</v>
      </c>
      <c r="C1218" s="8">
        <v>5.7269240413090005E-4</v>
      </c>
    </row>
    <row r="1219" spans="1:3">
      <c r="A1219" s="6" t="s">
        <v>1220</v>
      </c>
      <c r="B1219" s="7">
        <v>1.7240619048782</v>
      </c>
      <c r="C1219" s="8">
        <v>7.2000396051810005E-4</v>
      </c>
    </row>
    <row r="1220" spans="1:3">
      <c r="A1220" s="6" t="s">
        <v>1221</v>
      </c>
      <c r="B1220" s="7">
        <v>1.7240556272243801</v>
      </c>
      <c r="C1220" s="8">
        <v>9.5699200631520003E-4</v>
      </c>
    </row>
    <row r="1221" spans="1:3">
      <c r="A1221" s="6" t="s">
        <v>1222</v>
      </c>
      <c r="B1221" s="7">
        <v>1.7218337522145799</v>
      </c>
      <c r="C1221" s="8">
        <v>2.9165267842443401E-2</v>
      </c>
    </row>
    <row r="1222" spans="1:3">
      <c r="A1222" s="6" t="s">
        <v>1223</v>
      </c>
      <c r="B1222" s="7">
        <v>1.7215448949905301</v>
      </c>
      <c r="C1222" s="8">
        <v>2.0482560738956999E-3</v>
      </c>
    </row>
    <row r="1223" spans="1:3">
      <c r="A1223" s="6" t="s">
        <v>1224</v>
      </c>
      <c r="B1223" s="7">
        <v>1.721476097891</v>
      </c>
      <c r="C1223" s="8">
        <v>6.1272100968008198E-5</v>
      </c>
    </row>
    <row r="1224" spans="1:3">
      <c r="A1224" s="6" t="s">
        <v>1225</v>
      </c>
      <c r="B1224" s="7">
        <v>1.7213242286378401</v>
      </c>
      <c r="C1224" s="8">
        <v>2.5796332674649001E-3</v>
      </c>
    </row>
    <row r="1225" spans="1:3">
      <c r="A1225" s="6" t="s">
        <v>1226</v>
      </c>
      <c r="B1225" s="7">
        <v>1.7194687659705199</v>
      </c>
      <c r="C1225" s="8">
        <v>6.6678539729691307E-5</v>
      </c>
    </row>
    <row r="1226" spans="1:3">
      <c r="A1226" s="6" t="s">
        <v>1227</v>
      </c>
      <c r="B1226" s="7">
        <v>1.7186045667704599</v>
      </c>
      <c r="C1226" s="8">
        <v>1.4257083447088001E-2</v>
      </c>
    </row>
    <row r="1227" spans="1:3">
      <c r="A1227" s="6" t="s">
        <v>1228</v>
      </c>
      <c r="B1227" s="7">
        <v>1.7184196902100299</v>
      </c>
      <c r="C1227" s="8">
        <v>4.0471294943945002E-3</v>
      </c>
    </row>
    <row r="1228" spans="1:3">
      <c r="A1228" s="6" t="s">
        <v>1229</v>
      </c>
      <c r="B1228" s="7">
        <v>1.71819734009985</v>
      </c>
      <c r="C1228" s="8">
        <v>1.961396851851E-4</v>
      </c>
    </row>
    <row r="1229" spans="1:3">
      <c r="A1229" s="6" t="s">
        <v>1230</v>
      </c>
      <c r="B1229" s="7">
        <v>1.7168390154864599</v>
      </c>
      <c r="C1229" s="8">
        <v>5.4904883395077698E-5</v>
      </c>
    </row>
    <row r="1230" spans="1:3">
      <c r="A1230" s="6" t="s">
        <v>1231</v>
      </c>
      <c r="B1230" s="7">
        <v>1.7151441212420599</v>
      </c>
      <c r="C1230" s="8">
        <v>2.4025227103684699E-2</v>
      </c>
    </row>
    <row r="1231" spans="1:3">
      <c r="A1231" s="6" t="s">
        <v>1232</v>
      </c>
      <c r="B1231" s="7">
        <v>1.71370836950403</v>
      </c>
      <c r="C1231" s="8">
        <v>1.13012665758912E-2</v>
      </c>
    </row>
    <row r="1232" spans="1:3">
      <c r="A1232" s="6" t="s">
        <v>1233</v>
      </c>
      <c r="B1232" s="7">
        <v>1.7117786753599999</v>
      </c>
      <c r="C1232" s="8">
        <v>4.3006529915340001E-4</v>
      </c>
    </row>
    <row r="1233" spans="1:3">
      <c r="A1233" s="6" t="s">
        <v>1234</v>
      </c>
      <c r="B1233" s="7">
        <v>1.71169887371875</v>
      </c>
      <c r="C1233" s="8">
        <v>6.737475089379E-4</v>
      </c>
    </row>
    <row r="1234" spans="1:3">
      <c r="A1234" s="6" t="s">
        <v>1235</v>
      </c>
      <c r="B1234" s="7">
        <v>1.71041624203723</v>
      </c>
      <c r="C1234" s="8">
        <v>3.1951041993620003E-4</v>
      </c>
    </row>
    <row r="1235" spans="1:3">
      <c r="A1235" s="6" t="s">
        <v>1236</v>
      </c>
      <c r="B1235" s="7">
        <v>1.71015043841215</v>
      </c>
      <c r="C1235" s="8">
        <v>2.7985726064758999E-3</v>
      </c>
    </row>
    <row r="1236" spans="1:3">
      <c r="A1236" s="6" t="s">
        <v>1237</v>
      </c>
      <c r="B1236" s="7">
        <v>1.7095969277638501</v>
      </c>
      <c r="C1236" s="8">
        <v>8.363645960867E-4</v>
      </c>
    </row>
    <row r="1237" spans="1:3">
      <c r="A1237" s="6" t="s">
        <v>1238</v>
      </c>
      <c r="B1237" s="7">
        <v>1.70922049116749</v>
      </c>
      <c r="C1237" s="8">
        <v>7.1031364754422996E-3</v>
      </c>
    </row>
    <row r="1238" spans="1:3">
      <c r="A1238" s="6" t="s">
        <v>1239</v>
      </c>
      <c r="B1238" s="7">
        <v>1.70880035149173</v>
      </c>
      <c r="C1238" s="8">
        <v>3.0890454095271101E-2</v>
      </c>
    </row>
    <row r="1239" spans="1:3">
      <c r="A1239" s="6" t="s">
        <v>1240</v>
      </c>
      <c r="B1239" s="7">
        <v>1.7085597834097901</v>
      </c>
      <c r="C1239" s="8">
        <v>2.83224965808603E-2</v>
      </c>
    </row>
    <row r="1240" spans="1:3">
      <c r="A1240" s="6" t="s">
        <v>1241</v>
      </c>
      <c r="B1240" s="7">
        <v>1.7084890430288</v>
      </c>
      <c r="C1240" s="8">
        <v>5.5230215007959996E-4</v>
      </c>
    </row>
    <row r="1241" spans="1:3">
      <c r="A1241" s="6" t="s">
        <v>1242</v>
      </c>
      <c r="B1241" s="7">
        <v>1.7079441008437399</v>
      </c>
      <c r="C1241" s="8">
        <v>4.7674621160752996E-3</v>
      </c>
    </row>
    <row r="1242" spans="1:3">
      <c r="A1242" s="6" t="s">
        <v>1243</v>
      </c>
      <c r="B1242" s="7">
        <v>1.70767891878899</v>
      </c>
      <c r="C1242" s="8">
        <v>1.01565107790842E-2</v>
      </c>
    </row>
    <row r="1243" spans="1:3">
      <c r="A1243" s="6" t="s">
        <v>1244</v>
      </c>
      <c r="B1243" s="7">
        <v>1.7073959183013101</v>
      </c>
      <c r="C1243" s="8">
        <v>5.2690687592940003E-4</v>
      </c>
    </row>
    <row r="1244" spans="1:3">
      <c r="A1244" s="6" t="s">
        <v>1245</v>
      </c>
      <c r="B1244" s="7">
        <v>1.7070763939115201</v>
      </c>
      <c r="C1244" s="8">
        <v>1.4723193985719101E-2</v>
      </c>
    </row>
    <row r="1245" spans="1:3">
      <c r="A1245" s="6" t="s">
        <v>1246</v>
      </c>
      <c r="B1245" s="7">
        <v>1.70700781490705</v>
      </c>
      <c r="C1245" s="8">
        <v>6.1665837583299999E-4</v>
      </c>
    </row>
    <row r="1246" spans="1:3">
      <c r="A1246" s="6" t="s">
        <v>1247</v>
      </c>
      <c r="B1246" s="7">
        <v>1.70700545504145</v>
      </c>
      <c r="C1246" s="8">
        <v>2.2498982384360001E-4</v>
      </c>
    </row>
    <row r="1247" spans="1:3">
      <c r="A1247" s="6" t="s">
        <v>1248</v>
      </c>
      <c r="B1247" s="7">
        <v>1.70642633619559</v>
      </c>
      <c r="C1247" s="8">
        <v>6.6880567551189996E-4</v>
      </c>
    </row>
    <row r="1248" spans="1:3">
      <c r="A1248" s="6" t="s">
        <v>1249</v>
      </c>
      <c r="B1248" s="7">
        <v>1.7055885723143001</v>
      </c>
      <c r="C1248" s="8">
        <v>2.7496197966445E-3</v>
      </c>
    </row>
    <row r="1249" spans="1:3">
      <c r="A1249" s="6" t="s">
        <v>1250</v>
      </c>
      <c r="B1249" s="7">
        <v>1.70543335358658</v>
      </c>
      <c r="C1249" s="8">
        <v>1.353237300129E-3</v>
      </c>
    </row>
    <row r="1250" spans="1:3">
      <c r="A1250" s="6" t="s">
        <v>1251</v>
      </c>
      <c r="B1250" s="7">
        <v>1.70542884041642</v>
      </c>
      <c r="C1250" s="8">
        <v>1.4793416388817001E-3</v>
      </c>
    </row>
    <row r="1251" spans="1:3">
      <c r="A1251" s="6" t="s">
        <v>1252</v>
      </c>
      <c r="B1251" s="7">
        <v>1.70534350338277</v>
      </c>
      <c r="C1251" s="8">
        <v>6.2068131858125999E-3</v>
      </c>
    </row>
    <row r="1252" spans="1:3">
      <c r="A1252" s="6" t="s">
        <v>1253</v>
      </c>
      <c r="B1252" s="7">
        <v>1.7050233542335</v>
      </c>
      <c r="C1252" s="8">
        <v>1.2529689859225999E-2</v>
      </c>
    </row>
    <row r="1253" spans="1:3">
      <c r="A1253" s="6" t="s">
        <v>1254</v>
      </c>
      <c r="B1253" s="7">
        <v>1.70436454360569</v>
      </c>
      <c r="C1253" s="8">
        <v>3.9904904273005803E-2</v>
      </c>
    </row>
    <row r="1254" spans="1:3">
      <c r="A1254" s="6" t="s">
        <v>1255</v>
      </c>
      <c r="B1254" s="7">
        <v>1.70435577396908</v>
      </c>
      <c r="C1254" s="8">
        <v>1.18049689082409E-2</v>
      </c>
    </row>
    <row r="1255" spans="1:3">
      <c r="A1255" s="6" t="s">
        <v>1256</v>
      </c>
      <c r="B1255" s="7">
        <v>1.70245830914208</v>
      </c>
      <c r="C1255" s="8">
        <v>5.1468433164549997E-4</v>
      </c>
    </row>
    <row r="1256" spans="1:3">
      <c r="A1256" s="6" t="s">
        <v>1257</v>
      </c>
      <c r="B1256" s="7">
        <v>1.7019993473890001</v>
      </c>
      <c r="C1256" s="8">
        <v>3.6804556238779797E-2</v>
      </c>
    </row>
    <row r="1257" spans="1:3">
      <c r="A1257" s="6" t="s">
        <v>1258</v>
      </c>
      <c r="B1257" s="7">
        <v>1.7019251086832801</v>
      </c>
      <c r="C1257" s="8">
        <v>6.6683514694911E-3</v>
      </c>
    </row>
    <row r="1258" spans="1:3">
      <c r="A1258" s="6" t="s">
        <v>1259</v>
      </c>
      <c r="B1258" s="7">
        <v>1.7018937007946999</v>
      </c>
      <c r="C1258" s="8">
        <v>2.232521876349E-4</v>
      </c>
    </row>
    <row r="1259" spans="1:3">
      <c r="A1259" s="6" t="s">
        <v>1260</v>
      </c>
      <c r="B1259" s="7">
        <v>1.7014112936665999</v>
      </c>
      <c r="C1259" s="8">
        <v>5.624842889035E-4</v>
      </c>
    </row>
    <row r="1260" spans="1:3">
      <c r="A1260" s="6" t="s">
        <v>1261</v>
      </c>
      <c r="B1260" s="7">
        <v>1.70090769759552</v>
      </c>
      <c r="C1260" s="8">
        <v>6.8019155579328999E-3</v>
      </c>
    </row>
    <row r="1261" spans="1:3">
      <c r="A1261" s="6" t="s">
        <v>1262</v>
      </c>
      <c r="B1261" s="7">
        <v>1.7003877293204299</v>
      </c>
      <c r="C1261" s="8">
        <v>1.6730705580592201E-2</v>
      </c>
    </row>
    <row r="1262" spans="1:3">
      <c r="A1262" s="6" t="s">
        <v>1263</v>
      </c>
      <c r="B1262" s="7">
        <v>1.7003364629283899</v>
      </c>
      <c r="C1262" s="8">
        <v>1.1017021691977001E-3</v>
      </c>
    </row>
    <row r="1263" spans="1:3">
      <c r="A1263" s="6" t="s">
        <v>1264</v>
      </c>
      <c r="B1263" s="7">
        <v>1.69970792001975</v>
      </c>
      <c r="C1263" s="8">
        <v>8.411856690809E-4</v>
      </c>
    </row>
    <row r="1264" spans="1:3">
      <c r="A1264" s="6" t="s">
        <v>1265</v>
      </c>
      <c r="B1264" s="7">
        <v>1.6993012511172101</v>
      </c>
      <c r="C1264" s="8">
        <v>3.8262393197824401E-2</v>
      </c>
    </row>
    <row r="1265" spans="1:3">
      <c r="A1265" s="6" t="s">
        <v>1266</v>
      </c>
      <c r="B1265" s="7">
        <v>1.6991908453661599</v>
      </c>
      <c r="C1265" s="8">
        <v>1.7826340399024799E-2</v>
      </c>
    </row>
    <row r="1266" spans="1:3">
      <c r="A1266" s="6" t="s">
        <v>1267</v>
      </c>
      <c r="B1266" s="7">
        <v>1.69904288643802</v>
      </c>
      <c r="C1266" s="8">
        <v>1.6572546666461E-3</v>
      </c>
    </row>
    <row r="1267" spans="1:3">
      <c r="A1267" s="6" t="s">
        <v>1268</v>
      </c>
      <c r="B1267" s="7">
        <v>1.69881718017676</v>
      </c>
      <c r="C1267" s="8">
        <v>3.0761545439348002E-3</v>
      </c>
    </row>
    <row r="1268" spans="1:3">
      <c r="A1268" s="6" t="s">
        <v>1269</v>
      </c>
      <c r="B1268" s="7">
        <v>1.69878388365309</v>
      </c>
      <c r="C1268" s="8">
        <v>1.5432778309518E-3</v>
      </c>
    </row>
    <row r="1269" spans="1:3">
      <c r="A1269" s="6" t="s">
        <v>1270</v>
      </c>
      <c r="B1269" s="7">
        <v>1.69850741901949</v>
      </c>
      <c r="C1269" s="8">
        <v>1.85819768215333E-2</v>
      </c>
    </row>
    <row r="1270" spans="1:3">
      <c r="A1270" s="6" t="s">
        <v>1271</v>
      </c>
      <c r="B1270" s="7">
        <v>1.69763896160148</v>
      </c>
      <c r="C1270" s="8">
        <v>2.0448947109057E-3</v>
      </c>
    </row>
    <row r="1271" spans="1:3">
      <c r="A1271" s="6" t="s">
        <v>1272</v>
      </c>
      <c r="B1271" s="7">
        <v>1.6974804484444701</v>
      </c>
      <c r="C1271" s="8">
        <v>8.3246287074614997E-3</v>
      </c>
    </row>
    <row r="1272" spans="1:3">
      <c r="A1272" s="6" t="s">
        <v>1273</v>
      </c>
      <c r="B1272" s="7">
        <v>1.69700321440416</v>
      </c>
      <c r="C1272" s="8">
        <v>3.7106588532815003E-2</v>
      </c>
    </row>
    <row r="1273" spans="1:3">
      <c r="A1273" s="6" t="s">
        <v>1274</v>
      </c>
      <c r="B1273" s="7">
        <v>1.6955579266421601</v>
      </c>
      <c r="C1273" s="8">
        <v>1.119264678817E-4</v>
      </c>
    </row>
    <row r="1274" spans="1:3">
      <c r="A1274" s="6" t="s">
        <v>1275</v>
      </c>
      <c r="B1274" s="7">
        <v>1.69528829652413</v>
      </c>
      <c r="C1274" s="8">
        <v>1.0287236984753201E-2</v>
      </c>
    </row>
    <row r="1275" spans="1:3">
      <c r="A1275" s="6" t="s">
        <v>1276</v>
      </c>
      <c r="B1275" s="7">
        <v>1.6949111999948301</v>
      </c>
      <c r="C1275" s="8">
        <v>8.3425294508443506E-5</v>
      </c>
    </row>
    <row r="1276" spans="1:3">
      <c r="A1276" s="6" t="s">
        <v>1277</v>
      </c>
      <c r="B1276" s="7">
        <v>1.69483344801227</v>
      </c>
      <c r="C1276" s="8">
        <v>4.4680129419849999E-3</v>
      </c>
    </row>
    <row r="1277" spans="1:3">
      <c r="A1277" s="6" t="s">
        <v>1278</v>
      </c>
      <c r="B1277" s="7">
        <v>1.69399078682381</v>
      </c>
      <c r="C1277" s="8">
        <v>1.19687818161798E-2</v>
      </c>
    </row>
    <row r="1278" spans="1:3">
      <c r="A1278" s="6" t="s">
        <v>1279</v>
      </c>
      <c r="B1278" s="7">
        <v>1.69395415000186</v>
      </c>
      <c r="C1278" s="8">
        <v>6.6903296593920001E-4</v>
      </c>
    </row>
    <row r="1279" spans="1:3">
      <c r="A1279" s="6" t="s">
        <v>1280</v>
      </c>
      <c r="B1279" s="7">
        <v>1.69380935057534</v>
      </c>
      <c r="C1279" s="8">
        <v>1.3533839875569E-2</v>
      </c>
    </row>
    <row r="1280" spans="1:3">
      <c r="A1280" s="6" t="s">
        <v>1281</v>
      </c>
      <c r="B1280" s="7">
        <v>1.6935582492806101</v>
      </c>
      <c r="C1280" s="8">
        <v>7.4156681851170001E-3</v>
      </c>
    </row>
    <row r="1281" spans="1:3">
      <c r="A1281" s="6" t="s">
        <v>1282</v>
      </c>
      <c r="B1281" s="7">
        <v>1.6933833147024799</v>
      </c>
      <c r="C1281" s="8">
        <v>1.1069250924934399E-2</v>
      </c>
    </row>
    <row r="1282" spans="1:3">
      <c r="A1282" s="6" t="s">
        <v>1283</v>
      </c>
      <c r="B1282" s="7">
        <v>1.6931521107813099</v>
      </c>
      <c r="C1282" s="8">
        <v>8.7534076841660005E-4</v>
      </c>
    </row>
    <row r="1283" spans="1:3">
      <c r="A1283" s="6" t="s">
        <v>1284</v>
      </c>
      <c r="B1283" s="7">
        <v>1.6925777649015701</v>
      </c>
      <c r="C1283" s="8">
        <v>6.3179382108860998E-3</v>
      </c>
    </row>
    <row r="1284" spans="1:3">
      <c r="A1284" s="6" t="s">
        <v>1285</v>
      </c>
      <c r="B1284" s="7">
        <v>1.6920724682777799</v>
      </c>
      <c r="C1284" s="8">
        <v>5.2369252933289997E-4</v>
      </c>
    </row>
    <row r="1285" spans="1:3">
      <c r="A1285" s="6" t="s">
        <v>1286</v>
      </c>
      <c r="B1285" s="7">
        <v>1.6919284809925501</v>
      </c>
      <c r="C1285" s="8">
        <v>3.6843710171923999E-3</v>
      </c>
    </row>
    <row r="1286" spans="1:3">
      <c r="A1286" s="6" t="s">
        <v>1287</v>
      </c>
      <c r="B1286" s="7">
        <v>1.6910674755064199</v>
      </c>
      <c r="C1286" s="8">
        <v>2.8806716309159999E-4</v>
      </c>
    </row>
    <row r="1287" spans="1:3">
      <c r="A1287" s="6" t="s">
        <v>1288</v>
      </c>
      <c r="B1287" s="7">
        <v>1.6907164542102</v>
      </c>
      <c r="C1287" s="8">
        <v>1.0710270190540001E-4</v>
      </c>
    </row>
    <row r="1288" spans="1:3">
      <c r="A1288" s="6" t="s">
        <v>1289</v>
      </c>
      <c r="B1288" s="7">
        <v>1.6906728867835501</v>
      </c>
      <c r="C1288" s="8">
        <v>6.9671638376431998E-3</v>
      </c>
    </row>
    <row r="1289" spans="1:3">
      <c r="A1289" s="6" t="s">
        <v>1290</v>
      </c>
      <c r="B1289" s="7">
        <v>1.68983213042882</v>
      </c>
      <c r="C1289" s="8">
        <v>2.1996249092516998E-3</v>
      </c>
    </row>
    <row r="1290" spans="1:3">
      <c r="A1290" s="6" t="s">
        <v>1291</v>
      </c>
      <c r="B1290" s="7">
        <v>1.68977861169001</v>
      </c>
      <c r="C1290" s="8">
        <v>9.4251009964959002E-3</v>
      </c>
    </row>
    <row r="1291" spans="1:3">
      <c r="A1291" s="6" t="s">
        <v>1292</v>
      </c>
      <c r="B1291" s="7">
        <v>1.68953616487951</v>
      </c>
      <c r="C1291" s="8">
        <v>1.9573655726449202E-2</v>
      </c>
    </row>
    <row r="1292" spans="1:3">
      <c r="A1292" s="6" t="s">
        <v>1293</v>
      </c>
      <c r="B1292" s="7">
        <v>1.68934272664171</v>
      </c>
      <c r="C1292" s="8">
        <v>1.6782856459920999E-3</v>
      </c>
    </row>
    <row r="1293" spans="1:3">
      <c r="A1293" s="6" t="s">
        <v>1294</v>
      </c>
      <c r="B1293" s="7">
        <v>1.6892114691572799</v>
      </c>
      <c r="C1293" s="8">
        <v>4.6537114111067597E-2</v>
      </c>
    </row>
    <row r="1294" spans="1:3">
      <c r="A1294" s="6" t="s">
        <v>1295</v>
      </c>
      <c r="B1294" s="7">
        <v>1.68909114669927</v>
      </c>
      <c r="C1294" s="8">
        <v>2.3613627123769002E-3</v>
      </c>
    </row>
    <row r="1295" spans="1:3">
      <c r="A1295" s="6" t="s">
        <v>1296</v>
      </c>
      <c r="B1295" s="7">
        <v>1.6890020756188799</v>
      </c>
      <c r="C1295" s="8">
        <v>4.3262054862502003E-3</v>
      </c>
    </row>
    <row r="1296" spans="1:3">
      <c r="A1296" s="6" t="s">
        <v>1297</v>
      </c>
      <c r="B1296" s="7">
        <v>1.6880132848462499</v>
      </c>
      <c r="C1296" s="8">
        <v>3.22886356811E-4</v>
      </c>
    </row>
    <row r="1297" spans="1:3">
      <c r="A1297" s="6" t="s">
        <v>1298</v>
      </c>
      <c r="B1297" s="7">
        <v>1.68786577486825</v>
      </c>
      <c r="C1297" s="8">
        <v>5.8016336832530002E-4</v>
      </c>
    </row>
    <row r="1298" spans="1:3">
      <c r="A1298" s="6" t="s">
        <v>1299</v>
      </c>
      <c r="B1298" s="7">
        <v>1.6866857132620401</v>
      </c>
      <c r="C1298" s="8">
        <v>2.3705565550842099E-2</v>
      </c>
    </row>
    <row r="1299" spans="1:3">
      <c r="A1299" s="6" t="s">
        <v>1300</v>
      </c>
      <c r="B1299" s="7">
        <v>1.6863123022695901</v>
      </c>
      <c r="C1299" s="8">
        <v>2.7524982977746E-3</v>
      </c>
    </row>
    <row r="1300" spans="1:3">
      <c r="A1300" s="6" t="s">
        <v>1301</v>
      </c>
      <c r="B1300" s="7">
        <v>1.68630577414528</v>
      </c>
      <c r="C1300" s="8">
        <v>1.22501753741874E-2</v>
      </c>
    </row>
    <row r="1301" spans="1:3">
      <c r="A1301" s="6" t="s">
        <v>1302</v>
      </c>
      <c r="B1301" s="7">
        <v>1.68594025600099</v>
      </c>
      <c r="C1301" s="8">
        <v>2.838300839193E-4</v>
      </c>
    </row>
    <row r="1302" spans="1:3">
      <c r="A1302" s="6" t="s">
        <v>1303</v>
      </c>
      <c r="B1302" s="7">
        <v>1.68587007964963</v>
      </c>
      <c r="C1302" s="8">
        <v>2.6111313006432501E-2</v>
      </c>
    </row>
    <row r="1303" spans="1:3">
      <c r="A1303" s="6" t="s">
        <v>1304</v>
      </c>
      <c r="B1303" s="7">
        <v>1.6857036195430399</v>
      </c>
      <c r="C1303" s="8">
        <v>4.0311194588799298E-5</v>
      </c>
    </row>
    <row r="1304" spans="1:3">
      <c r="A1304" s="6" t="s">
        <v>1305</v>
      </c>
      <c r="B1304" s="7">
        <v>1.68508794843346</v>
      </c>
      <c r="C1304" s="8">
        <v>1.873707039269E-4</v>
      </c>
    </row>
    <row r="1305" spans="1:3">
      <c r="A1305" s="6" t="s">
        <v>1306</v>
      </c>
      <c r="B1305" s="7">
        <v>1.68431435877112</v>
      </c>
      <c r="C1305" s="8">
        <v>1.46315224547129E-2</v>
      </c>
    </row>
    <row r="1306" spans="1:3">
      <c r="A1306" s="6" t="s">
        <v>1307</v>
      </c>
      <c r="B1306" s="7">
        <v>1.6826539862761301</v>
      </c>
      <c r="C1306" s="8">
        <v>6.8945136929270004E-4</v>
      </c>
    </row>
    <row r="1307" spans="1:3">
      <c r="A1307" s="6" t="s">
        <v>1308</v>
      </c>
      <c r="B1307" s="7">
        <v>1.68265374316026</v>
      </c>
      <c r="C1307" s="8">
        <v>1.1916832102589999E-3</v>
      </c>
    </row>
    <row r="1308" spans="1:3">
      <c r="A1308" s="6" t="s">
        <v>1309</v>
      </c>
      <c r="B1308" s="7">
        <v>1.68227758443723</v>
      </c>
      <c r="C1308" s="8">
        <v>3.6645031133749999E-4</v>
      </c>
    </row>
    <row r="1309" spans="1:3">
      <c r="A1309" s="6" t="s">
        <v>1310</v>
      </c>
      <c r="B1309" s="7">
        <v>1.6822580526894699</v>
      </c>
      <c r="C1309" s="8">
        <v>6.0983594412780001E-4</v>
      </c>
    </row>
    <row r="1310" spans="1:3">
      <c r="A1310" s="6" t="s">
        <v>1311</v>
      </c>
      <c r="B1310" s="7">
        <v>1.6818643292990301</v>
      </c>
      <c r="C1310" s="8">
        <v>9.9936029743679999E-5</v>
      </c>
    </row>
    <row r="1311" spans="1:3">
      <c r="A1311" s="6" t="s">
        <v>1312</v>
      </c>
      <c r="B1311" s="7">
        <v>1.6816440645792901</v>
      </c>
      <c r="C1311" s="8">
        <v>4.9019392733009996E-4</v>
      </c>
    </row>
    <row r="1312" spans="1:3">
      <c r="A1312" s="6" t="s">
        <v>1313</v>
      </c>
      <c r="B1312" s="7">
        <v>1.6807597269488901</v>
      </c>
      <c r="C1312" s="8">
        <v>1.9379248749946999E-2</v>
      </c>
    </row>
    <row r="1313" spans="1:3">
      <c r="A1313" s="6" t="s">
        <v>1314</v>
      </c>
      <c r="B1313" s="7">
        <v>1.67936424206183</v>
      </c>
      <c r="C1313" s="8">
        <v>2.0747753317157001E-3</v>
      </c>
    </row>
    <row r="1314" spans="1:3">
      <c r="A1314" s="6" t="s">
        <v>1315</v>
      </c>
      <c r="B1314" s="7">
        <v>1.6783325180258499</v>
      </c>
      <c r="C1314" s="8">
        <v>7.1749899061854996E-3</v>
      </c>
    </row>
    <row r="1315" spans="1:3">
      <c r="A1315" s="6" t="s">
        <v>1316</v>
      </c>
      <c r="B1315" s="7">
        <v>1.67818268973532</v>
      </c>
      <c r="C1315" s="8">
        <v>4.0849808614842999E-3</v>
      </c>
    </row>
    <row r="1316" spans="1:3">
      <c r="A1316" s="6" t="s">
        <v>1317</v>
      </c>
      <c r="B1316" s="7">
        <v>1.67766957060639</v>
      </c>
      <c r="C1316" s="8">
        <v>4.2867706359635003E-3</v>
      </c>
    </row>
    <row r="1317" spans="1:3">
      <c r="A1317" s="6" t="s">
        <v>1318</v>
      </c>
      <c r="B1317" s="7">
        <v>1.67695829896371</v>
      </c>
      <c r="C1317" s="8">
        <v>5.0791161227290002E-4</v>
      </c>
    </row>
    <row r="1318" spans="1:3">
      <c r="A1318" s="6" t="s">
        <v>1319</v>
      </c>
      <c r="B1318" s="7">
        <v>1.67674315021124</v>
      </c>
      <c r="C1318" s="8">
        <v>1.79480009244537E-2</v>
      </c>
    </row>
    <row r="1319" spans="1:3">
      <c r="A1319" s="6" t="s">
        <v>1320</v>
      </c>
      <c r="B1319" s="7">
        <v>1.67590982068455</v>
      </c>
      <c r="C1319" s="8">
        <v>3.1304151777199998E-3</v>
      </c>
    </row>
    <row r="1320" spans="1:3">
      <c r="A1320" s="6" t="s">
        <v>1321</v>
      </c>
      <c r="B1320" s="7">
        <v>1.6757879011286301</v>
      </c>
      <c r="C1320" s="8">
        <v>7.1559894386959402E-5</v>
      </c>
    </row>
    <row r="1321" spans="1:3">
      <c r="A1321" s="6" t="s">
        <v>1322</v>
      </c>
      <c r="B1321" s="7">
        <v>1.6755945851610501</v>
      </c>
      <c r="C1321" s="8">
        <v>1.790122359982E-4</v>
      </c>
    </row>
    <row r="1322" spans="1:3">
      <c r="A1322" s="6" t="s">
        <v>1323</v>
      </c>
      <c r="B1322" s="7">
        <v>1.67546136167066</v>
      </c>
      <c r="C1322" s="8">
        <v>1.3262508943733999E-3</v>
      </c>
    </row>
    <row r="1323" spans="1:3">
      <c r="A1323" s="6" t="s">
        <v>1324</v>
      </c>
      <c r="B1323" s="7">
        <v>1.67425617468885</v>
      </c>
      <c r="C1323" s="8">
        <v>3.0376140457670999E-3</v>
      </c>
    </row>
    <row r="1324" spans="1:3">
      <c r="A1324" s="6" t="s">
        <v>1325</v>
      </c>
      <c r="B1324" s="7">
        <v>1.6740085974728101</v>
      </c>
      <c r="C1324" s="8">
        <v>5.7985984808342E-3</v>
      </c>
    </row>
    <row r="1325" spans="1:3">
      <c r="A1325" s="6" t="s">
        <v>1326</v>
      </c>
      <c r="B1325" s="7">
        <v>1.67352098587167</v>
      </c>
      <c r="C1325" s="8">
        <v>9.3815452025649995E-4</v>
      </c>
    </row>
    <row r="1326" spans="1:3">
      <c r="A1326" s="6" t="s">
        <v>1327</v>
      </c>
      <c r="B1326" s="7">
        <v>1.6718238548067099</v>
      </c>
      <c r="C1326" s="8">
        <v>8.6091314279853996E-3</v>
      </c>
    </row>
    <row r="1327" spans="1:3">
      <c r="A1327" s="6" t="s">
        <v>1328</v>
      </c>
      <c r="B1327" s="7">
        <v>1.67149581956502</v>
      </c>
      <c r="C1327" s="8">
        <v>4.2854315984889999E-4</v>
      </c>
    </row>
    <row r="1328" spans="1:3">
      <c r="A1328" s="6" t="s">
        <v>1329</v>
      </c>
      <c r="B1328" s="7">
        <v>1.6711624560123699</v>
      </c>
      <c r="C1328" s="8">
        <v>3.0377297178228999E-3</v>
      </c>
    </row>
    <row r="1329" spans="1:3">
      <c r="A1329" s="6" t="s">
        <v>1330</v>
      </c>
      <c r="B1329" s="7">
        <v>1.6707050672638899</v>
      </c>
      <c r="C1329" s="8">
        <v>4.5457140092007003E-3</v>
      </c>
    </row>
    <row r="1330" spans="1:3">
      <c r="A1330" s="6" t="s">
        <v>1331</v>
      </c>
      <c r="B1330" s="7">
        <v>1.6705524867661801</v>
      </c>
      <c r="C1330" s="8">
        <v>1.6225860891992E-3</v>
      </c>
    </row>
    <row r="1331" spans="1:3">
      <c r="A1331" s="6" t="s">
        <v>1332</v>
      </c>
      <c r="B1331" s="7">
        <v>1.67019438642462</v>
      </c>
      <c r="C1331" s="8">
        <v>3.9741557134776902E-2</v>
      </c>
    </row>
    <row r="1332" spans="1:3">
      <c r="A1332" s="6" t="s">
        <v>1333</v>
      </c>
      <c r="B1332" s="7">
        <v>1.6684062080639701</v>
      </c>
      <c r="C1332" s="8">
        <v>2.7665457258430601E-2</v>
      </c>
    </row>
    <row r="1333" spans="1:3">
      <c r="A1333" s="6" t="s">
        <v>1334</v>
      </c>
      <c r="B1333" s="7">
        <v>1.6677626093331099</v>
      </c>
      <c r="C1333" s="8">
        <v>2.2989886752298998E-3</v>
      </c>
    </row>
    <row r="1334" spans="1:3">
      <c r="A1334" s="6" t="s">
        <v>1335</v>
      </c>
      <c r="B1334" s="7">
        <v>1.66770426304372</v>
      </c>
      <c r="C1334" s="8">
        <v>2.3849714922313E-3</v>
      </c>
    </row>
    <row r="1335" spans="1:3">
      <c r="A1335" s="6" t="s">
        <v>1336</v>
      </c>
      <c r="B1335" s="7">
        <v>1.6675907844870901</v>
      </c>
      <c r="C1335" s="8">
        <v>6.1209495992931E-3</v>
      </c>
    </row>
    <row r="1336" spans="1:3">
      <c r="A1336" s="6" t="s">
        <v>1337</v>
      </c>
      <c r="B1336" s="7">
        <v>1.6675234714473299</v>
      </c>
      <c r="C1336" s="8">
        <v>7.1516715745043001E-3</v>
      </c>
    </row>
    <row r="1337" spans="1:3">
      <c r="A1337" s="6" t="s">
        <v>1338</v>
      </c>
      <c r="B1337" s="7">
        <v>1.6674990084500101</v>
      </c>
      <c r="C1337" s="8">
        <v>2.7278821325557E-2</v>
      </c>
    </row>
    <row r="1338" spans="1:3">
      <c r="A1338" s="6" t="s">
        <v>1339</v>
      </c>
      <c r="B1338" s="7">
        <v>1.6664664284578601</v>
      </c>
      <c r="C1338" s="8">
        <v>1.5990417949070398E-2</v>
      </c>
    </row>
    <row r="1339" spans="1:3">
      <c r="A1339" s="6" t="s">
        <v>1340</v>
      </c>
      <c r="B1339" s="7">
        <v>1.66584751694254</v>
      </c>
      <c r="C1339" s="8">
        <v>8.1780983371380303E-5</v>
      </c>
    </row>
    <row r="1340" spans="1:3">
      <c r="A1340" s="6" t="s">
        <v>1341</v>
      </c>
      <c r="B1340" s="7">
        <v>1.6654938916559401</v>
      </c>
      <c r="C1340" s="8">
        <v>5.9914575846770003E-4</v>
      </c>
    </row>
    <row r="1341" spans="1:3">
      <c r="A1341" s="6" t="s">
        <v>1342</v>
      </c>
      <c r="B1341" s="7">
        <v>1.66544456505891</v>
      </c>
      <c r="C1341" s="8">
        <v>1.3183400984741001E-3</v>
      </c>
    </row>
    <row r="1342" spans="1:3">
      <c r="A1342" s="6" t="s">
        <v>1343</v>
      </c>
      <c r="B1342" s="7">
        <v>1.66506614043194</v>
      </c>
      <c r="C1342" s="8">
        <v>5.6746519504041002E-3</v>
      </c>
    </row>
    <row r="1343" spans="1:3">
      <c r="A1343" s="6" t="s">
        <v>1344</v>
      </c>
      <c r="B1343" s="7">
        <v>1.66442902698239</v>
      </c>
      <c r="C1343" s="8">
        <v>8.5245487600774002E-3</v>
      </c>
    </row>
    <row r="1344" spans="1:3">
      <c r="A1344" s="6" t="s">
        <v>1345</v>
      </c>
      <c r="B1344" s="7">
        <v>1.6623551411320301</v>
      </c>
      <c r="C1344" s="8">
        <v>1.1818554124151301E-2</v>
      </c>
    </row>
    <row r="1345" spans="1:3">
      <c r="A1345" s="6" t="s">
        <v>1346</v>
      </c>
      <c r="B1345" s="7">
        <v>1.66231164660766</v>
      </c>
      <c r="C1345" s="8">
        <v>1.8569996392541E-3</v>
      </c>
    </row>
    <row r="1346" spans="1:3">
      <c r="A1346" s="6" t="s">
        <v>1347</v>
      </c>
      <c r="B1346" s="7">
        <v>1.6623031985013801</v>
      </c>
      <c r="C1346" s="8">
        <v>7.6269588286169995E-4</v>
      </c>
    </row>
    <row r="1347" spans="1:3">
      <c r="A1347" s="6" t="s">
        <v>1348</v>
      </c>
      <c r="B1347" s="7">
        <v>1.66179024681898</v>
      </c>
      <c r="C1347" s="8">
        <v>4.6529778261588002E-3</v>
      </c>
    </row>
    <row r="1348" spans="1:3">
      <c r="A1348" s="6" t="s">
        <v>1349</v>
      </c>
      <c r="B1348" s="7">
        <v>1.66177554435834</v>
      </c>
      <c r="C1348" s="8">
        <v>1.482589339682E-4</v>
      </c>
    </row>
    <row r="1349" spans="1:3">
      <c r="A1349" s="6" t="s">
        <v>1350</v>
      </c>
      <c r="B1349" s="7">
        <v>1.66144503967999</v>
      </c>
      <c r="C1349" s="8">
        <v>1.6785209935372E-3</v>
      </c>
    </row>
    <row r="1350" spans="1:3">
      <c r="A1350" s="6" t="s">
        <v>1351</v>
      </c>
      <c r="B1350" s="7">
        <v>1.6608487935893801</v>
      </c>
      <c r="C1350" s="8">
        <v>1.0112533751014E-3</v>
      </c>
    </row>
    <row r="1351" spans="1:3">
      <c r="A1351" s="6" t="s">
        <v>1352</v>
      </c>
      <c r="B1351" s="7">
        <v>1.65966084883136</v>
      </c>
      <c r="C1351" s="8">
        <v>1.4620125839179001E-3</v>
      </c>
    </row>
    <row r="1352" spans="1:3">
      <c r="A1352" s="6" t="s">
        <v>1353</v>
      </c>
      <c r="B1352" s="7">
        <v>1.65963597122322</v>
      </c>
      <c r="C1352" s="8">
        <v>2.6577009188968998E-3</v>
      </c>
    </row>
    <row r="1353" spans="1:3">
      <c r="A1353" s="6" t="s">
        <v>1354</v>
      </c>
      <c r="B1353" s="7">
        <v>1.6589832892374099</v>
      </c>
      <c r="C1353" s="8">
        <v>1.29833117729153E-2</v>
      </c>
    </row>
    <row r="1354" spans="1:3">
      <c r="A1354" s="6" t="s">
        <v>1355</v>
      </c>
      <c r="B1354" s="7">
        <v>1.6587156673230801</v>
      </c>
      <c r="C1354" s="8">
        <v>7.3343509247936998E-3</v>
      </c>
    </row>
    <row r="1355" spans="1:3">
      <c r="A1355" s="6" t="s">
        <v>1356</v>
      </c>
      <c r="B1355" s="7">
        <v>1.65863064922869</v>
      </c>
      <c r="C1355" s="8">
        <v>5.7630170868427002E-3</v>
      </c>
    </row>
    <row r="1356" spans="1:3">
      <c r="A1356" s="6" t="s">
        <v>1357</v>
      </c>
      <c r="B1356" s="7">
        <v>1.6586049202842299</v>
      </c>
      <c r="C1356" s="8">
        <v>1.3184904784700001E-4</v>
      </c>
    </row>
    <row r="1357" spans="1:3">
      <c r="A1357" s="6" t="s">
        <v>1358</v>
      </c>
      <c r="B1357" s="7">
        <v>1.65810736997465</v>
      </c>
      <c r="C1357" s="8">
        <v>2.4457836953029998E-4</v>
      </c>
    </row>
    <row r="1358" spans="1:3">
      <c r="A1358" s="6" t="s">
        <v>1359</v>
      </c>
      <c r="B1358" s="7">
        <v>1.65796942200257</v>
      </c>
      <c r="C1358" s="8">
        <v>1.061197326606E-4</v>
      </c>
    </row>
    <row r="1359" spans="1:3">
      <c r="A1359" s="6" t="s">
        <v>1360</v>
      </c>
      <c r="B1359" s="7">
        <v>1.6577736237254601</v>
      </c>
      <c r="C1359" s="8">
        <v>1.1428979817661901E-2</v>
      </c>
    </row>
    <row r="1360" spans="1:3">
      <c r="A1360" s="6" t="s">
        <v>1361</v>
      </c>
      <c r="B1360" s="7">
        <v>1.65758930033632</v>
      </c>
      <c r="C1360" s="8">
        <v>5.9599456203250005E-4</v>
      </c>
    </row>
    <row r="1361" spans="1:3">
      <c r="A1361" s="6" t="s">
        <v>1362</v>
      </c>
      <c r="B1361" s="7">
        <v>1.65707697464337</v>
      </c>
      <c r="C1361" s="8">
        <v>8.1088251700255996E-3</v>
      </c>
    </row>
    <row r="1362" spans="1:3">
      <c r="A1362" s="6" t="s">
        <v>1363</v>
      </c>
      <c r="B1362" s="7">
        <v>1.6569217931321301</v>
      </c>
      <c r="C1362" s="8">
        <v>1.5889101435484901E-2</v>
      </c>
    </row>
    <row r="1363" spans="1:3">
      <c r="A1363" s="6" t="s">
        <v>1364</v>
      </c>
      <c r="B1363" s="7">
        <v>1.6567415014175599</v>
      </c>
      <c r="C1363" s="8">
        <v>6.6575459312429996E-4</v>
      </c>
    </row>
    <row r="1364" spans="1:3">
      <c r="A1364" s="6" t="s">
        <v>1365</v>
      </c>
      <c r="B1364" s="7">
        <v>1.65659535360304</v>
      </c>
      <c r="C1364" s="8">
        <v>3.8627466806059703E-5</v>
      </c>
    </row>
    <row r="1365" spans="1:3">
      <c r="A1365" s="6" t="s">
        <v>1366</v>
      </c>
      <c r="B1365" s="7">
        <v>1.65620800429034</v>
      </c>
      <c r="C1365" s="8">
        <v>3.1018016298158002E-3</v>
      </c>
    </row>
    <row r="1366" spans="1:3">
      <c r="A1366" s="6" t="s">
        <v>1367</v>
      </c>
      <c r="B1366" s="7">
        <v>1.65581855223553</v>
      </c>
      <c r="C1366" s="8">
        <v>7.3159657752400002E-4</v>
      </c>
    </row>
    <row r="1367" spans="1:3">
      <c r="A1367" s="6" t="s">
        <v>1368</v>
      </c>
      <c r="B1367" s="7">
        <v>1.65535392501003</v>
      </c>
      <c r="C1367" s="8">
        <v>9.6804848997664099E-5</v>
      </c>
    </row>
    <row r="1368" spans="1:3">
      <c r="A1368" s="6" t="s">
        <v>1369</v>
      </c>
      <c r="B1368" s="7">
        <v>1.65507956598213</v>
      </c>
      <c r="C1368" s="8">
        <v>4.3386867539059997E-3</v>
      </c>
    </row>
    <row r="1369" spans="1:3">
      <c r="A1369" s="6" t="s">
        <v>1370</v>
      </c>
      <c r="B1369" s="7">
        <v>1.65469504726715</v>
      </c>
      <c r="C1369" s="8">
        <v>7.7251250603220002E-4</v>
      </c>
    </row>
    <row r="1370" spans="1:3">
      <c r="A1370" s="6" t="s">
        <v>1371</v>
      </c>
      <c r="B1370" s="7">
        <v>1.65468351716891</v>
      </c>
      <c r="C1370" s="8">
        <v>1.3705638248505901E-2</v>
      </c>
    </row>
    <row r="1371" spans="1:3">
      <c r="A1371" s="6" t="s">
        <v>1372</v>
      </c>
      <c r="B1371" s="7">
        <v>1.6546013981066601</v>
      </c>
      <c r="C1371" s="8">
        <v>1.7674193534036101E-2</v>
      </c>
    </row>
    <row r="1372" spans="1:3">
      <c r="A1372" s="6" t="s">
        <v>1373</v>
      </c>
      <c r="B1372" s="7">
        <v>1.6544508049081601</v>
      </c>
      <c r="C1372" s="8">
        <v>6.7250335001317997E-3</v>
      </c>
    </row>
    <row r="1373" spans="1:3">
      <c r="A1373" s="6" t="s">
        <v>1374</v>
      </c>
      <c r="B1373" s="7">
        <v>1.65438933580709</v>
      </c>
      <c r="C1373" s="8">
        <v>1.64536162170058E-2</v>
      </c>
    </row>
    <row r="1374" spans="1:3">
      <c r="A1374" s="6" t="s">
        <v>1375</v>
      </c>
      <c r="B1374" s="7">
        <v>1.65352728039928</v>
      </c>
      <c r="C1374" s="8">
        <v>1.9564723854891002E-3</v>
      </c>
    </row>
    <row r="1375" spans="1:3">
      <c r="A1375" s="6" t="s">
        <v>1376</v>
      </c>
      <c r="B1375" s="7">
        <v>1.6526625819220699</v>
      </c>
      <c r="C1375" s="8">
        <v>9.6138557046330005E-3</v>
      </c>
    </row>
    <row r="1376" spans="1:3">
      <c r="A1376" s="6" t="s">
        <v>1377</v>
      </c>
      <c r="B1376" s="7">
        <v>1.65120046545874</v>
      </c>
      <c r="C1376" s="8">
        <v>7.2734848117280001E-4</v>
      </c>
    </row>
    <row r="1377" spans="1:3">
      <c r="A1377" s="6" t="s">
        <v>1378</v>
      </c>
      <c r="B1377" s="7">
        <v>1.65084967729508</v>
      </c>
      <c r="C1377" s="8">
        <v>5.1503919840429995E-4</v>
      </c>
    </row>
    <row r="1378" spans="1:3">
      <c r="A1378" s="6" t="s">
        <v>1379</v>
      </c>
      <c r="B1378" s="7">
        <v>1.6503247317206799</v>
      </c>
      <c r="C1378" s="8">
        <v>1.1596982403230999E-2</v>
      </c>
    </row>
    <row r="1379" spans="1:3">
      <c r="A1379" s="6" t="s">
        <v>1380</v>
      </c>
      <c r="B1379" s="7">
        <v>1.65013061348136</v>
      </c>
      <c r="C1379" s="8">
        <v>2.5058105358886001E-2</v>
      </c>
    </row>
    <row r="1380" spans="1:3">
      <c r="A1380" s="6" t="s">
        <v>1381</v>
      </c>
      <c r="B1380" s="7">
        <v>1.64941221421451</v>
      </c>
      <c r="C1380" s="8">
        <v>2.2798368064888002E-3</v>
      </c>
    </row>
    <row r="1381" spans="1:3">
      <c r="A1381" s="6" t="s">
        <v>1382</v>
      </c>
      <c r="B1381" s="7">
        <v>1.6488990103818499</v>
      </c>
      <c r="C1381" s="8">
        <v>2.0845203412828998E-3</v>
      </c>
    </row>
    <row r="1382" spans="1:3">
      <c r="A1382" s="6" t="s">
        <v>1383</v>
      </c>
      <c r="B1382" s="7">
        <v>1.6487603389268599</v>
      </c>
      <c r="C1382" s="8">
        <v>1.7228889989840001E-4</v>
      </c>
    </row>
    <row r="1383" spans="1:3">
      <c r="A1383" s="6" t="s">
        <v>1384</v>
      </c>
      <c r="B1383" s="7">
        <v>1.6486863251650301</v>
      </c>
      <c r="C1383" s="8">
        <v>1.3256877757430001E-3</v>
      </c>
    </row>
    <row r="1384" spans="1:3">
      <c r="A1384" s="6" t="s">
        <v>1385</v>
      </c>
      <c r="B1384" s="7">
        <v>1.6484993817690401</v>
      </c>
      <c r="C1384" s="8">
        <v>8.458464995738E-4</v>
      </c>
    </row>
    <row r="1385" spans="1:3">
      <c r="A1385" s="6" t="s">
        <v>1386</v>
      </c>
      <c r="B1385" s="7">
        <v>1.6482537036148801</v>
      </c>
      <c r="C1385" s="8">
        <v>4.7007404938953597E-5</v>
      </c>
    </row>
    <row r="1386" spans="1:3">
      <c r="A1386" s="6" t="s">
        <v>1387</v>
      </c>
      <c r="B1386" s="7">
        <v>1.64819802795128</v>
      </c>
      <c r="C1386" s="8">
        <v>1.60988149681395E-5</v>
      </c>
    </row>
    <row r="1387" spans="1:3">
      <c r="A1387" s="6" t="s">
        <v>1388</v>
      </c>
      <c r="B1387" s="7">
        <v>1.6480320761009499</v>
      </c>
      <c r="C1387" s="8">
        <v>1.8293331603499999E-4</v>
      </c>
    </row>
    <row r="1388" spans="1:3">
      <c r="A1388" s="6" t="s">
        <v>1389</v>
      </c>
      <c r="B1388" s="7">
        <v>1.6464898328506701</v>
      </c>
      <c r="C1388" s="8">
        <v>1.804097125889E-4</v>
      </c>
    </row>
    <row r="1389" spans="1:3">
      <c r="A1389" s="6" t="s">
        <v>1390</v>
      </c>
      <c r="B1389" s="7">
        <v>1.64644711544333</v>
      </c>
      <c r="C1389" s="8">
        <v>5.0629618950341999E-3</v>
      </c>
    </row>
    <row r="1390" spans="1:3">
      <c r="A1390" s="6" t="s">
        <v>1391</v>
      </c>
      <c r="B1390" s="7">
        <v>1.6464194238341801</v>
      </c>
      <c r="C1390" s="8">
        <v>8.1953604587000001E-4</v>
      </c>
    </row>
    <row r="1391" spans="1:3">
      <c r="A1391" s="6" t="s">
        <v>1392</v>
      </c>
      <c r="B1391" s="7">
        <v>1.64593503506664</v>
      </c>
      <c r="C1391" s="8">
        <v>1.153732137842E-4</v>
      </c>
    </row>
    <row r="1392" spans="1:3">
      <c r="A1392" s="6" t="s">
        <v>1393</v>
      </c>
      <c r="B1392" s="7">
        <v>1.6455102646172599</v>
      </c>
      <c r="C1392" s="8">
        <v>2.2093484936050001E-4</v>
      </c>
    </row>
    <row r="1393" spans="1:3">
      <c r="A1393" s="6" t="s">
        <v>1394</v>
      </c>
      <c r="B1393" s="7">
        <v>1.6450048787777301</v>
      </c>
      <c r="C1393" s="8">
        <v>1.8640221725591901E-2</v>
      </c>
    </row>
    <row r="1394" spans="1:3">
      <c r="A1394" s="6" t="s">
        <v>1395</v>
      </c>
      <c r="B1394" s="7">
        <v>1.64451481823996</v>
      </c>
      <c r="C1394" s="8">
        <v>1.2100126572961899E-2</v>
      </c>
    </row>
    <row r="1395" spans="1:3">
      <c r="A1395" s="6" t="s">
        <v>1396</v>
      </c>
      <c r="B1395" s="7">
        <v>1.6437827565502099</v>
      </c>
      <c r="C1395" s="8">
        <v>3.4317281285581999E-3</v>
      </c>
    </row>
    <row r="1396" spans="1:3">
      <c r="A1396" s="6" t="s">
        <v>1397</v>
      </c>
      <c r="B1396" s="7">
        <v>1.6435539732237201</v>
      </c>
      <c r="C1396" s="8">
        <v>3.7376004405859998E-4</v>
      </c>
    </row>
    <row r="1397" spans="1:3">
      <c r="A1397" s="6" t="s">
        <v>1398</v>
      </c>
      <c r="B1397" s="7">
        <v>1.6434945198537001</v>
      </c>
      <c r="C1397" s="8">
        <v>4.6299613266970003E-3</v>
      </c>
    </row>
    <row r="1398" spans="1:3">
      <c r="A1398" s="6" t="s">
        <v>1399</v>
      </c>
      <c r="B1398" s="7">
        <v>1.64265224924247</v>
      </c>
      <c r="C1398" s="8">
        <v>1.9688239132486801E-5</v>
      </c>
    </row>
    <row r="1399" spans="1:3">
      <c r="A1399" s="6" t="s">
        <v>1400</v>
      </c>
      <c r="B1399" s="7">
        <v>1.6417491109028</v>
      </c>
      <c r="C1399" s="8">
        <v>7.3465518209220803E-5</v>
      </c>
    </row>
    <row r="1400" spans="1:3">
      <c r="A1400" s="6" t="s">
        <v>1401</v>
      </c>
      <c r="B1400" s="7">
        <v>1.64170173020536</v>
      </c>
      <c r="C1400" s="8">
        <v>3.2678539940976001E-3</v>
      </c>
    </row>
    <row r="1401" spans="1:3">
      <c r="A1401" s="6" t="s">
        <v>1402</v>
      </c>
      <c r="B1401" s="7">
        <v>1.6403443412629799</v>
      </c>
      <c r="C1401" s="8">
        <v>9.0229964826520005E-4</v>
      </c>
    </row>
    <row r="1402" spans="1:3">
      <c r="A1402" s="6" t="s">
        <v>1403</v>
      </c>
      <c r="B1402" s="7">
        <v>1.6393253216738499</v>
      </c>
      <c r="C1402" s="8">
        <v>9.9566776498430007E-4</v>
      </c>
    </row>
    <row r="1403" spans="1:3">
      <c r="A1403" s="6" t="s">
        <v>1404</v>
      </c>
      <c r="B1403" s="7">
        <v>1.6391871181384801</v>
      </c>
      <c r="C1403" s="8">
        <v>1.9659451586575998E-3</v>
      </c>
    </row>
    <row r="1404" spans="1:3">
      <c r="A1404" s="6" t="s">
        <v>1405</v>
      </c>
      <c r="B1404" s="7">
        <v>1.63910876560204</v>
      </c>
      <c r="C1404" s="8">
        <v>7.0530275376934999E-3</v>
      </c>
    </row>
    <row r="1405" spans="1:3">
      <c r="A1405" s="6" t="s">
        <v>1406</v>
      </c>
      <c r="B1405" s="7">
        <v>1.6387898255281801</v>
      </c>
      <c r="C1405" s="8">
        <v>1.1327311020995999E-3</v>
      </c>
    </row>
    <row r="1406" spans="1:3">
      <c r="A1406" s="6" t="s">
        <v>1407</v>
      </c>
      <c r="B1406" s="7">
        <v>1.6386643216344201</v>
      </c>
      <c r="C1406" s="8">
        <v>4.8432735189960001E-4</v>
      </c>
    </row>
    <row r="1407" spans="1:3">
      <c r="A1407" s="6" t="s">
        <v>1408</v>
      </c>
      <c r="B1407" s="7">
        <v>1.63837874064626</v>
      </c>
      <c r="C1407" s="8">
        <v>1.633067965497E-4</v>
      </c>
    </row>
    <row r="1408" spans="1:3">
      <c r="A1408" s="6" t="s">
        <v>1409</v>
      </c>
      <c r="B1408" s="7">
        <v>1.6376962555902499</v>
      </c>
      <c r="C1408" s="8">
        <v>1.10015561377079E-2</v>
      </c>
    </row>
    <row r="1409" spans="1:3">
      <c r="A1409" s="6" t="s">
        <v>1410</v>
      </c>
      <c r="B1409" s="7">
        <v>1.6375787133153801</v>
      </c>
      <c r="C1409" s="8">
        <v>4.7873733440030001E-4</v>
      </c>
    </row>
    <row r="1410" spans="1:3">
      <c r="A1410" s="6" t="s">
        <v>1411</v>
      </c>
      <c r="B1410" s="7">
        <v>1.6371219918814599</v>
      </c>
      <c r="C1410" s="8">
        <v>6.0904891918368998E-3</v>
      </c>
    </row>
    <row r="1411" spans="1:3">
      <c r="A1411" s="6" t="s">
        <v>1412</v>
      </c>
      <c r="B1411" s="7">
        <v>1.6370438280723301</v>
      </c>
      <c r="C1411" s="8">
        <v>3.5624613178250001E-4</v>
      </c>
    </row>
    <row r="1412" spans="1:3">
      <c r="A1412" s="6" t="s">
        <v>1413</v>
      </c>
      <c r="B1412" s="7">
        <v>1.6365008064567099</v>
      </c>
      <c r="C1412" s="8">
        <v>4.4786768382116302E-2</v>
      </c>
    </row>
    <row r="1413" spans="1:3">
      <c r="A1413" s="6" t="s">
        <v>1414</v>
      </c>
      <c r="B1413" s="7">
        <v>1.6358684822723299</v>
      </c>
      <c r="C1413" s="8">
        <v>9.0753922139270003E-4</v>
      </c>
    </row>
    <row r="1414" spans="1:3">
      <c r="A1414" s="6" t="s">
        <v>1415</v>
      </c>
      <c r="B1414" s="7">
        <v>1.63562889526811</v>
      </c>
      <c r="C1414" s="8">
        <v>1.2769890286610001E-4</v>
      </c>
    </row>
    <row r="1415" spans="1:3">
      <c r="A1415" s="6" t="s">
        <v>1416</v>
      </c>
      <c r="B1415" s="7">
        <v>1.6348182051754101</v>
      </c>
      <c r="C1415" s="8">
        <v>1.8287277346043E-3</v>
      </c>
    </row>
    <row r="1416" spans="1:3">
      <c r="A1416" s="6" t="s">
        <v>1417</v>
      </c>
      <c r="B1416" s="7">
        <v>1.6346355696110799</v>
      </c>
      <c r="C1416" s="8">
        <v>1.7538472731460001E-4</v>
      </c>
    </row>
    <row r="1417" spans="1:3">
      <c r="A1417" s="6" t="s">
        <v>1418</v>
      </c>
      <c r="B1417" s="7">
        <v>1.6342242257461801</v>
      </c>
      <c r="C1417" s="8">
        <v>1.2030668197817901E-2</v>
      </c>
    </row>
    <row r="1418" spans="1:3">
      <c r="A1418" s="6" t="s">
        <v>1419</v>
      </c>
      <c r="B1418" s="7">
        <v>1.6331726108208</v>
      </c>
      <c r="C1418" s="8">
        <v>1.4262158691649001E-2</v>
      </c>
    </row>
    <row r="1419" spans="1:3">
      <c r="A1419" s="6" t="s">
        <v>1420</v>
      </c>
      <c r="B1419" s="7">
        <v>1.6330445515468901</v>
      </c>
      <c r="C1419" s="8">
        <v>4.4851764163644899E-2</v>
      </c>
    </row>
    <row r="1420" spans="1:3">
      <c r="A1420" s="6" t="s">
        <v>1421</v>
      </c>
      <c r="B1420" s="7">
        <v>1.63272917426844</v>
      </c>
      <c r="C1420" s="8">
        <v>2.8443867805670001E-4</v>
      </c>
    </row>
    <row r="1421" spans="1:3">
      <c r="A1421" s="6" t="s">
        <v>1422</v>
      </c>
      <c r="B1421" s="7">
        <v>1.63264498377462</v>
      </c>
      <c r="C1421" s="8">
        <v>4.2146992663229001E-3</v>
      </c>
    </row>
    <row r="1422" spans="1:3">
      <c r="A1422" s="6" t="s">
        <v>1423</v>
      </c>
      <c r="B1422" s="7">
        <v>1.63186827175826</v>
      </c>
      <c r="C1422" s="8">
        <v>1.49171572951398E-2</v>
      </c>
    </row>
    <row r="1423" spans="1:3">
      <c r="A1423" s="6" t="s">
        <v>1424</v>
      </c>
      <c r="B1423" s="7">
        <v>1.63164972026585</v>
      </c>
      <c r="C1423" s="8">
        <v>7.5190354803789995E-4</v>
      </c>
    </row>
    <row r="1424" spans="1:3">
      <c r="A1424" s="6" t="s">
        <v>1425</v>
      </c>
      <c r="B1424" s="7">
        <v>1.6300188559525799</v>
      </c>
      <c r="C1424" s="8">
        <v>2.9929309749440001E-3</v>
      </c>
    </row>
    <row r="1425" spans="1:3">
      <c r="A1425" s="6" t="s">
        <v>1426</v>
      </c>
      <c r="B1425" s="7">
        <v>1.62987385248892</v>
      </c>
      <c r="C1425" s="8">
        <v>7.3600198968319999E-4</v>
      </c>
    </row>
    <row r="1426" spans="1:3">
      <c r="A1426" s="6" t="s">
        <v>1427</v>
      </c>
      <c r="B1426" s="7">
        <v>1.62981654029913</v>
      </c>
      <c r="C1426" s="8">
        <v>6.080922195752E-4</v>
      </c>
    </row>
    <row r="1427" spans="1:3">
      <c r="A1427" s="6" t="s">
        <v>1428</v>
      </c>
      <c r="B1427" s="7">
        <v>1.62968914429599</v>
      </c>
      <c r="C1427" s="8">
        <v>6.9145353036800003E-4</v>
      </c>
    </row>
    <row r="1428" spans="1:3">
      <c r="A1428" s="6" t="s">
        <v>1429</v>
      </c>
      <c r="B1428" s="7">
        <v>1.62966691853039</v>
      </c>
      <c r="C1428" s="8">
        <v>4.3257637922082398E-2</v>
      </c>
    </row>
    <row r="1429" spans="1:3">
      <c r="A1429" s="6" t="s">
        <v>1430</v>
      </c>
      <c r="B1429" s="7">
        <v>1.6267502923843</v>
      </c>
      <c r="C1429" s="8">
        <v>1.6812689097867099E-2</v>
      </c>
    </row>
    <row r="1430" spans="1:3">
      <c r="A1430" s="6" t="s">
        <v>1431</v>
      </c>
      <c r="B1430" s="7">
        <v>1.6265763990751401</v>
      </c>
      <c r="C1430" s="8">
        <v>3.0412721039640002E-4</v>
      </c>
    </row>
    <row r="1431" spans="1:3">
      <c r="A1431" s="6" t="s">
        <v>1432</v>
      </c>
      <c r="B1431" s="7">
        <v>1.6261388884633801</v>
      </c>
      <c r="C1431" s="8">
        <v>1.7777803965034001E-3</v>
      </c>
    </row>
    <row r="1432" spans="1:3">
      <c r="A1432" s="6" t="s">
        <v>1433</v>
      </c>
      <c r="B1432" s="7">
        <v>1.62495606741927</v>
      </c>
      <c r="C1432" s="8">
        <v>2.63927050508478E-5</v>
      </c>
    </row>
    <row r="1433" spans="1:3">
      <c r="A1433" s="6" t="s">
        <v>1434</v>
      </c>
      <c r="B1433" s="7">
        <v>1.6248004031704999</v>
      </c>
      <c r="C1433" s="8">
        <v>2.29493852253746E-2</v>
      </c>
    </row>
    <row r="1434" spans="1:3">
      <c r="A1434" s="6" t="s">
        <v>1435</v>
      </c>
      <c r="B1434" s="7">
        <v>1.6247783529222599</v>
      </c>
      <c r="C1434" s="8">
        <v>2.7044800073109998E-4</v>
      </c>
    </row>
    <row r="1435" spans="1:3">
      <c r="A1435" s="6" t="s">
        <v>1436</v>
      </c>
      <c r="B1435" s="7">
        <v>1.62459607047776</v>
      </c>
      <c r="C1435" s="8">
        <v>8.4312753098069999E-4</v>
      </c>
    </row>
    <row r="1436" spans="1:3">
      <c r="A1436" s="6" t="s">
        <v>1437</v>
      </c>
      <c r="B1436" s="7">
        <v>1.6245945228538501</v>
      </c>
      <c r="C1436" s="8">
        <v>1.5056593239874501E-2</v>
      </c>
    </row>
    <row r="1437" spans="1:3">
      <c r="A1437" s="6" t="s">
        <v>1438</v>
      </c>
      <c r="B1437" s="7">
        <v>1.6245604151500299</v>
      </c>
      <c r="C1437" s="8">
        <v>1.7673638114358999E-3</v>
      </c>
    </row>
    <row r="1438" spans="1:3">
      <c r="A1438" s="6" t="s">
        <v>1439</v>
      </c>
      <c r="B1438" s="7">
        <v>1.6242306565610001</v>
      </c>
      <c r="C1438" s="8">
        <v>1.2627116577419999E-4</v>
      </c>
    </row>
    <row r="1439" spans="1:3">
      <c r="A1439" s="6" t="s">
        <v>1440</v>
      </c>
      <c r="B1439" s="7">
        <v>1.62364929907477</v>
      </c>
      <c r="C1439" s="8">
        <v>1.2504783099592E-3</v>
      </c>
    </row>
    <row r="1440" spans="1:3">
      <c r="A1440" s="6" t="s">
        <v>1441</v>
      </c>
      <c r="B1440" s="7">
        <v>1.62308864652483</v>
      </c>
      <c r="C1440" s="8">
        <v>1.4937302779576E-3</v>
      </c>
    </row>
    <row r="1441" spans="1:3">
      <c r="A1441" s="6" t="s">
        <v>1442</v>
      </c>
      <c r="B1441" s="7">
        <v>1.62209114178134</v>
      </c>
      <c r="C1441" s="8">
        <v>7.4035826531643001E-3</v>
      </c>
    </row>
    <row r="1442" spans="1:3">
      <c r="A1442" s="6" t="s">
        <v>1443</v>
      </c>
      <c r="B1442" s="7">
        <v>1.61966976127526</v>
      </c>
      <c r="C1442" s="8">
        <v>1.6893113302989999E-4</v>
      </c>
    </row>
    <row r="1443" spans="1:3">
      <c r="A1443" s="6" t="s">
        <v>1444</v>
      </c>
      <c r="B1443" s="7">
        <v>1.61938621078956</v>
      </c>
      <c r="C1443" s="8">
        <v>3.82132980663E-4</v>
      </c>
    </row>
    <row r="1444" spans="1:3">
      <c r="A1444" s="6" t="s">
        <v>1445</v>
      </c>
      <c r="B1444" s="7">
        <v>1.6192995881405099</v>
      </c>
      <c r="C1444" s="8">
        <v>1.009064232804E-4</v>
      </c>
    </row>
    <row r="1445" spans="1:3">
      <c r="A1445" s="6" t="s">
        <v>1446</v>
      </c>
      <c r="B1445" s="7">
        <v>1.6188963979023301</v>
      </c>
      <c r="C1445" s="8">
        <v>1.6785199531374299E-2</v>
      </c>
    </row>
    <row r="1446" spans="1:3">
      <c r="A1446" s="6" t="s">
        <v>1447</v>
      </c>
      <c r="B1446" s="7">
        <v>1.6188451117108</v>
      </c>
      <c r="C1446" s="8">
        <v>4.0040092731616198E-2</v>
      </c>
    </row>
    <row r="1447" spans="1:3">
      <c r="A1447" s="6" t="s">
        <v>1448</v>
      </c>
      <c r="B1447" s="7">
        <v>1.6185739169625399</v>
      </c>
      <c r="C1447" s="8">
        <v>2.6348924136032199E-2</v>
      </c>
    </row>
    <row r="1448" spans="1:3">
      <c r="A1448" s="6" t="s">
        <v>1449</v>
      </c>
      <c r="B1448" s="7">
        <v>1.61831034807734</v>
      </c>
      <c r="C1448" s="8">
        <v>3.0300855792279998E-4</v>
      </c>
    </row>
    <row r="1449" spans="1:3">
      <c r="A1449" s="6" t="s">
        <v>1450</v>
      </c>
      <c r="B1449" s="7">
        <v>1.61816572999009</v>
      </c>
      <c r="C1449" s="8">
        <v>1.9418187714543001E-3</v>
      </c>
    </row>
    <row r="1450" spans="1:3">
      <c r="A1450" s="6" t="s">
        <v>1451</v>
      </c>
      <c r="B1450" s="7">
        <v>1.61811637075989</v>
      </c>
      <c r="C1450" s="8">
        <v>1.4248201138717001E-3</v>
      </c>
    </row>
    <row r="1451" spans="1:3">
      <c r="A1451" s="6" t="s">
        <v>1452</v>
      </c>
      <c r="B1451" s="7">
        <v>1.6165069061103801</v>
      </c>
      <c r="C1451" s="8">
        <v>1.505447687349E-4</v>
      </c>
    </row>
    <row r="1452" spans="1:3">
      <c r="A1452" s="6" t="s">
        <v>1453</v>
      </c>
      <c r="B1452" s="7">
        <v>1.6161181874689801</v>
      </c>
      <c r="C1452" s="8">
        <v>3.0053118044834999E-3</v>
      </c>
    </row>
    <row r="1453" spans="1:3">
      <c r="A1453" s="6" t="s">
        <v>1454</v>
      </c>
      <c r="B1453" s="7">
        <v>1.6156267552879899</v>
      </c>
      <c r="C1453" s="8">
        <v>9.2804266873719996E-4</v>
      </c>
    </row>
    <row r="1454" spans="1:3">
      <c r="A1454" s="6" t="s">
        <v>1455</v>
      </c>
      <c r="B1454" s="7">
        <v>1.6153276476723399</v>
      </c>
      <c r="C1454" s="8">
        <v>4.6556880635129999E-4</v>
      </c>
    </row>
    <row r="1455" spans="1:3">
      <c r="A1455" s="6" t="s">
        <v>1456</v>
      </c>
      <c r="B1455" s="7">
        <v>1.6150065485287</v>
      </c>
      <c r="C1455" s="8">
        <v>9.7790504799285007E-3</v>
      </c>
    </row>
    <row r="1456" spans="1:3">
      <c r="A1456" s="6" t="s">
        <v>1457</v>
      </c>
      <c r="B1456" s="7">
        <v>1.6145082057110201</v>
      </c>
      <c r="C1456" s="8">
        <v>6.7323780602727996E-3</v>
      </c>
    </row>
    <row r="1457" spans="1:3">
      <c r="A1457" s="6" t="s">
        <v>1458</v>
      </c>
      <c r="B1457" s="7">
        <v>1.61437875758357</v>
      </c>
      <c r="C1457" s="8">
        <v>7.0793038000210003E-3</v>
      </c>
    </row>
    <row r="1458" spans="1:3">
      <c r="A1458" s="6" t="s">
        <v>1459</v>
      </c>
      <c r="B1458" s="7">
        <v>1.6140324862867099</v>
      </c>
      <c r="C1458" s="8">
        <v>4.6620913795942997E-3</v>
      </c>
    </row>
    <row r="1459" spans="1:3">
      <c r="A1459" s="6" t="s">
        <v>1460</v>
      </c>
      <c r="B1459" s="7">
        <v>1.61379279433045</v>
      </c>
      <c r="C1459" s="8">
        <v>6.7138790083785998E-3</v>
      </c>
    </row>
    <row r="1460" spans="1:3">
      <c r="A1460" s="6" t="s">
        <v>1461</v>
      </c>
      <c r="B1460" s="7">
        <v>1.6131019742517401</v>
      </c>
      <c r="C1460" s="8">
        <v>2.8224514713539998E-4</v>
      </c>
    </row>
    <row r="1461" spans="1:3">
      <c r="A1461" s="6" t="s">
        <v>1462</v>
      </c>
      <c r="B1461" s="7">
        <v>1.61309399894772</v>
      </c>
      <c r="C1461" s="8">
        <v>1.3326298332799E-3</v>
      </c>
    </row>
    <row r="1462" spans="1:3">
      <c r="A1462" s="6" t="s">
        <v>1463</v>
      </c>
      <c r="B1462" s="7">
        <v>1.61303956148354</v>
      </c>
      <c r="C1462" s="8">
        <v>1.6095975571157699E-2</v>
      </c>
    </row>
    <row r="1463" spans="1:3">
      <c r="A1463" s="6" t="s">
        <v>1464</v>
      </c>
      <c r="B1463" s="7">
        <v>1.61286871708888</v>
      </c>
      <c r="C1463" s="8">
        <v>1.8822608815026998E-2</v>
      </c>
    </row>
    <row r="1464" spans="1:3">
      <c r="A1464" s="6" t="s">
        <v>1465</v>
      </c>
      <c r="B1464" s="7">
        <v>1.61286472280052</v>
      </c>
      <c r="C1464" s="8">
        <v>3.3197199891603302E-2</v>
      </c>
    </row>
    <row r="1465" spans="1:3">
      <c r="A1465" s="6" t="s">
        <v>1466</v>
      </c>
      <c r="B1465" s="7">
        <v>1.61185056154532</v>
      </c>
      <c r="C1465" s="8">
        <v>5.4669244998990004E-4</v>
      </c>
    </row>
    <row r="1466" spans="1:3">
      <c r="A1466" s="6" t="s">
        <v>1467</v>
      </c>
      <c r="B1466" s="7">
        <v>1.6118294574019201</v>
      </c>
      <c r="C1466" s="8">
        <v>1.9219270062888E-2</v>
      </c>
    </row>
    <row r="1467" spans="1:3">
      <c r="A1467" s="6" t="s">
        <v>1468</v>
      </c>
      <c r="B1467" s="7">
        <v>1.6117349465872399</v>
      </c>
      <c r="C1467" s="8">
        <v>2.8916636952850999E-3</v>
      </c>
    </row>
    <row r="1468" spans="1:3">
      <c r="A1468" s="6" t="s">
        <v>1469</v>
      </c>
      <c r="B1468" s="7">
        <v>1.61171647643342</v>
      </c>
      <c r="C1468" s="8">
        <v>2.6144411158210201E-2</v>
      </c>
    </row>
    <row r="1469" spans="1:3">
      <c r="A1469" s="6" t="s">
        <v>1470</v>
      </c>
      <c r="B1469" s="7">
        <v>1.6116967462157801</v>
      </c>
      <c r="C1469" s="8">
        <v>1.9437966292869001E-2</v>
      </c>
    </row>
    <row r="1470" spans="1:3">
      <c r="A1470" s="6" t="s">
        <v>1471</v>
      </c>
      <c r="B1470" s="7">
        <v>1.6116927713467799</v>
      </c>
      <c r="C1470" s="8">
        <v>1.8333309845748999E-3</v>
      </c>
    </row>
    <row r="1471" spans="1:3">
      <c r="A1471" s="6" t="s">
        <v>1472</v>
      </c>
      <c r="B1471" s="7">
        <v>1.61150774074035</v>
      </c>
      <c r="C1471" s="8">
        <v>6.8922076722570001E-4</v>
      </c>
    </row>
    <row r="1472" spans="1:3">
      <c r="A1472" s="6" t="s">
        <v>1473</v>
      </c>
      <c r="B1472" s="7">
        <v>1.6113740668305301</v>
      </c>
      <c r="C1472" s="8">
        <v>8.0744145696018E-3</v>
      </c>
    </row>
    <row r="1473" spans="1:3">
      <c r="A1473" s="6" t="s">
        <v>1474</v>
      </c>
      <c r="B1473" s="7">
        <v>1.61036471344041</v>
      </c>
      <c r="C1473" s="8">
        <v>4.8816764920200001E-4</v>
      </c>
    </row>
    <row r="1474" spans="1:3">
      <c r="A1474" s="6" t="s">
        <v>1475</v>
      </c>
      <c r="B1474" s="7">
        <v>1.6093024118427099</v>
      </c>
      <c r="C1474" s="8">
        <v>1.9409426479811101E-2</v>
      </c>
    </row>
    <row r="1475" spans="1:3">
      <c r="A1475" s="6" t="s">
        <v>1476</v>
      </c>
      <c r="B1475" s="7">
        <v>1.6091669637585899</v>
      </c>
      <c r="C1475" s="8">
        <v>3.1507284164840002E-4</v>
      </c>
    </row>
    <row r="1476" spans="1:3">
      <c r="A1476" s="6" t="s">
        <v>1477</v>
      </c>
      <c r="B1476" s="7">
        <v>1.60847402238168</v>
      </c>
      <c r="C1476" s="8">
        <v>1.4138827040460001E-3</v>
      </c>
    </row>
    <row r="1477" spans="1:3">
      <c r="A1477" s="6" t="s">
        <v>1478</v>
      </c>
      <c r="B1477" s="7">
        <v>1.6084531446375501</v>
      </c>
      <c r="C1477" s="8">
        <v>8.5280343139896003E-3</v>
      </c>
    </row>
    <row r="1478" spans="1:3">
      <c r="A1478" s="6" t="s">
        <v>1479</v>
      </c>
      <c r="B1478" s="7">
        <v>1.60807322716335</v>
      </c>
      <c r="C1478" s="8">
        <v>7.5967558569677001E-3</v>
      </c>
    </row>
    <row r="1479" spans="1:3">
      <c r="A1479" s="6" t="s">
        <v>1480</v>
      </c>
      <c r="B1479" s="7">
        <v>1.6076992958928999</v>
      </c>
      <c r="C1479" s="8">
        <v>2.5862038000532901E-2</v>
      </c>
    </row>
    <row r="1480" spans="1:3">
      <c r="A1480" s="6" t="s">
        <v>1481</v>
      </c>
      <c r="B1480" s="7">
        <v>1.6074571176508801</v>
      </c>
      <c r="C1480" s="8">
        <v>2.6107067769186999E-3</v>
      </c>
    </row>
    <row r="1481" spans="1:3">
      <c r="A1481" s="6" t="s">
        <v>1482</v>
      </c>
      <c r="B1481" s="7">
        <v>1.6070685717607001</v>
      </c>
      <c r="C1481" s="8">
        <v>8.1314990335357006E-3</v>
      </c>
    </row>
    <row r="1482" spans="1:3">
      <c r="A1482" s="6" t="s">
        <v>1483</v>
      </c>
      <c r="B1482" s="7">
        <v>1.6067696966627401</v>
      </c>
      <c r="C1482" s="8">
        <v>5.1278290174289996E-3</v>
      </c>
    </row>
    <row r="1483" spans="1:3">
      <c r="A1483" s="6" t="s">
        <v>1484</v>
      </c>
      <c r="B1483" s="7">
        <v>1.60644328615109</v>
      </c>
      <c r="C1483" s="8">
        <v>3.2708537240529997E-4</v>
      </c>
    </row>
    <row r="1484" spans="1:3">
      <c r="A1484" s="6" t="s">
        <v>1485</v>
      </c>
      <c r="B1484" s="7">
        <v>1.60632104453364</v>
      </c>
      <c r="C1484" s="8">
        <v>4.3100860690363004E-3</v>
      </c>
    </row>
    <row r="1485" spans="1:3">
      <c r="A1485" s="6" t="s">
        <v>1486</v>
      </c>
      <c r="B1485" s="7">
        <v>1.60526826896497</v>
      </c>
      <c r="C1485" s="8">
        <v>3.0052549358634498E-2</v>
      </c>
    </row>
    <row r="1486" spans="1:3">
      <c r="A1486" s="6" t="s">
        <v>1487</v>
      </c>
      <c r="B1486" s="7">
        <v>1.60520574654949</v>
      </c>
      <c r="C1486" s="8">
        <v>2.2062499501531101E-2</v>
      </c>
    </row>
    <row r="1487" spans="1:3">
      <c r="A1487" s="6" t="s">
        <v>1488</v>
      </c>
      <c r="B1487" s="7">
        <v>1.60468742371886</v>
      </c>
      <c r="C1487" s="8">
        <v>3.8031370375008E-3</v>
      </c>
    </row>
    <row r="1488" spans="1:3">
      <c r="A1488" s="6" t="s">
        <v>1489</v>
      </c>
      <c r="B1488" s="7">
        <v>1.6045781683732201</v>
      </c>
      <c r="C1488" s="8">
        <v>2.6522211986700002E-4</v>
      </c>
    </row>
    <row r="1489" spans="1:3">
      <c r="A1489" s="6" t="s">
        <v>1490</v>
      </c>
      <c r="B1489" s="7">
        <v>1.60435560051099</v>
      </c>
      <c r="C1489" s="8">
        <v>3.1553254196758397E-2</v>
      </c>
    </row>
    <row r="1490" spans="1:3">
      <c r="A1490" s="6" t="s">
        <v>1491</v>
      </c>
      <c r="B1490" s="7">
        <v>1.6042307507923901</v>
      </c>
      <c r="C1490" s="8">
        <v>3.7529009066047801E-2</v>
      </c>
    </row>
    <row r="1491" spans="1:3">
      <c r="A1491" s="6" t="s">
        <v>1492</v>
      </c>
      <c r="B1491" s="7">
        <v>1.6029981618969</v>
      </c>
      <c r="C1491" s="8">
        <v>2.7986500198017E-3</v>
      </c>
    </row>
    <row r="1492" spans="1:3">
      <c r="A1492" s="6" t="s">
        <v>1493</v>
      </c>
      <c r="B1492" s="7">
        <v>1.6029788390712201</v>
      </c>
      <c r="C1492" s="8">
        <v>1.6611039651167E-3</v>
      </c>
    </row>
    <row r="1493" spans="1:3">
      <c r="A1493" s="6" t="s">
        <v>1494</v>
      </c>
      <c r="B1493" s="7">
        <v>1.6027875538815799</v>
      </c>
      <c r="C1493" s="8">
        <v>8.6813145878334996E-3</v>
      </c>
    </row>
    <row r="1494" spans="1:3">
      <c r="A1494" s="6" t="s">
        <v>1495</v>
      </c>
      <c r="B1494" s="7">
        <v>1.6026703437794501</v>
      </c>
      <c r="C1494" s="8">
        <v>4.4611803806514201E-2</v>
      </c>
    </row>
    <row r="1495" spans="1:3">
      <c r="A1495" s="6" t="s">
        <v>1496</v>
      </c>
      <c r="B1495" s="7">
        <v>1.60260634902329</v>
      </c>
      <c r="C1495" s="8">
        <v>4.9858861257052996E-3</v>
      </c>
    </row>
    <row r="1496" spans="1:3">
      <c r="A1496" s="6" t="s">
        <v>1497</v>
      </c>
      <c r="B1496" s="7">
        <v>1.6023469351195101</v>
      </c>
      <c r="C1496" s="8">
        <v>8.0275724132074008E-3</v>
      </c>
    </row>
    <row r="1497" spans="1:3">
      <c r="A1497" s="6" t="s">
        <v>1498</v>
      </c>
      <c r="B1497" s="7">
        <v>1.60223727347379</v>
      </c>
      <c r="C1497" s="8">
        <v>1.2362418360289999E-4</v>
      </c>
    </row>
    <row r="1498" spans="1:3">
      <c r="A1498" s="6" t="s">
        <v>1499</v>
      </c>
      <c r="B1498" s="7">
        <v>1.6019973302134001</v>
      </c>
      <c r="C1498" s="8">
        <v>6.4664142638867E-3</v>
      </c>
    </row>
    <row r="1499" spans="1:3">
      <c r="A1499" s="6" t="s">
        <v>1500</v>
      </c>
      <c r="B1499" s="7">
        <v>1.6016210651518801</v>
      </c>
      <c r="C1499" s="8">
        <v>3.4363196299946899E-2</v>
      </c>
    </row>
    <row r="1500" spans="1:3">
      <c r="A1500" s="6" t="s">
        <v>1501</v>
      </c>
      <c r="B1500" s="7">
        <v>1.60160449491763</v>
      </c>
      <c r="C1500" s="8">
        <v>4.4352586003834002E-3</v>
      </c>
    </row>
    <row r="1501" spans="1:3">
      <c r="A1501" s="6" t="s">
        <v>1502</v>
      </c>
      <c r="B1501" s="7">
        <v>1.6014468904830601</v>
      </c>
      <c r="C1501" s="8">
        <v>2.8823958391146001E-3</v>
      </c>
    </row>
    <row r="1502" spans="1:3">
      <c r="A1502" s="6" t="s">
        <v>1503</v>
      </c>
      <c r="B1502" s="7">
        <v>1.60127308282938</v>
      </c>
      <c r="C1502" s="8">
        <v>1.5829950816064E-3</v>
      </c>
    </row>
    <row r="1503" spans="1:3">
      <c r="A1503" s="6" t="s">
        <v>1504</v>
      </c>
      <c r="B1503" s="7">
        <v>1.60056017389935</v>
      </c>
      <c r="C1503" s="8">
        <v>1.6610817713557401E-2</v>
      </c>
    </row>
    <row r="1504" spans="1:3">
      <c r="A1504" s="6" t="s">
        <v>1505</v>
      </c>
      <c r="B1504" s="7">
        <v>1.5999321973807701</v>
      </c>
      <c r="C1504" s="8">
        <v>1.9873435322152098E-2</v>
      </c>
    </row>
    <row r="1505" spans="1:3">
      <c r="A1505" s="6" t="s">
        <v>1506</v>
      </c>
      <c r="B1505" s="7">
        <v>1.5998959938139199</v>
      </c>
      <c r="C1505" s="8">
        <v>2.4340203716254E-3</v>
      </c>
    </row>
    <row r="1506" spans="1:3">
      <c r="A1506" s="6" t="s">
        <v>1507</v>
      </c>
      <c r="B1506" s="7">
        <v>1.5996832299188</v>
      </c>
      <c r="C1506" s="8">
        <v>2.6265193378896799E-2</v>
      </c>
    </row>
    <row r="1507" spans="1:3">
      <c r="A1507" s="6" t="s">
        <v>1508</v>
      </c>
      <c r="B1507" s="7">
        <v>1.5995695544719399</v>
      </c>
      <c r="C1507" s="8">
        <v>7.2833649226683997E-3</v>
      </c>
    </row>
    <row r="1508" spans="1:3">
      <c r="A1508" s="6" t="s">
        <v>1509</v>
      </c>
      <c r="B1508" s="7">
        <v>1.5992966163409901</v>
      </c>
      <c r="C1508" s="8">
        <v>1.6418064802649999E-4</v>
      </c>
    </row>
    <row r="1509" spans="1:3">
      <c r="A1509" s="6" t="s">
        <v>1510</v>
      </c>
      <c r="B1509" s="7">
        <v>1.5992068233718599</v>
      </c>
      <c r="C1509" s="8">
        <v>2.7165100711128001E-2</v>
      </c>
    </row>
    <row r="1510" spans="1:3">
      <c r="A1510" s="6" t="s">
        <v>1511</v>
      </c>
      <c r="B1510" s="7">
        <v>1.5987449896074299</v>
      </c>
      <c r="C1510" s="8">
        <v>4.2753780916777E-3</v>
      </c>
    </row>
    <row r="1511" spans="1:3">
      <c r="A1511" s="6" t="s">
        <v>1512</v>
      </c>
      <c r="B1511" s="7">
        <v>1.5969086446466401</v>
      </c>
      <c r="C1511" s="8">
        <v>3.2936681141109998E-4</v>
      </c>
    </row>
    <row r="1512" spans="1:3">
      <c r="A1512" s="6" t="s">
        <v>1513</v>
      </c>
      <c r="B1512" s="7">
        <v>1.5963067260371999</v>
      </c>
      <c r="C1512" s="8">
        <v>1.9303880633901E-2</v>
      </c>
    </row>
    <row r="1513" spans="1:3">
      <c r="A1513" s="6" t="s">
        <v>1514</v>
      </c>
      <c r="B1513" s="7">
        <v>1.5962557994403199</v>
      </c>
      <c r="C1513" s="8">
        <v>1.9449612274714E-3</v>
      </c>
    </row>
    <row r="1514" spans="1:3">
      <c r="A1514" s="6" t="s">
        <v>1515</v>
      </c>
      <c r="B1514" s="7">
        <v>1.5962049841508199</v>
      </c>
      <c r="C1514" s="8">
        <v>3.7214279255550002E-4</v>
      </c>
    </row>
    <row r="1515" spans="1:3">
      <c r="A1515" s="6" t="s">
        <v>1516</v>
      </c>
      <c r="B1515" s="7">
        <v>1.5959226966667599</v>
      </c>
      <c r="C1515" s="8">
        <v>6.7301418369319996E-4</v>
      </c>
    </row>
    <row r="1516" spans="1:3">
      <c r="A1516" s="6" t="s">
        <v>1517</v>
      </c>
      <c r="B1516" s="7">
        <v>1.59560184491498</v>
      </c>
      <c r="C1516" s="8">
        <v>1.8441265643401199E-2</v>
      </c>
    </row>
    <row r="1517" spans="1:3">
      <c r="A1517" s="6" t="s">
        <v>1518</v>
      </c>
      <c r="B1517" s="7">
        <v>1.5955567343058199</v>
      </c>
      <c r="C1517" s="8">
        <v>1.1714759972809999E-3</v>
      </c>
    </row>
    <row r="1518" spans="1:3">
      <c r="A1518" s="6" t="s">
        <v>1519</v>
      </c>
      <c r="B1518" s="7">
        <v>1.5942314290221999</v>
      </c>
      <c r="C1518" s="8">
        <v>1.3481277844911001E-3</v>
      </c>
    </row>
    <row r="1519" spans="1:3">
      <c r="A1519" s="6" t="s">
        <v>1520</v>
      </c>
      <c r="B1519" s="7">
        <v>1.59395095557057</v>
      </c>
      <c r="C1519" s="8">
        <v>2.1651310094813001E-3</v>
      </c>
    </row>
    <row r="1520" spans="1:3">
      <c r="A1520" s="6" t="s">
        <v>1521</v>
      </c>
      <c r="B1520" s="7">
        <v>1.5932421944375299</v>
      </c>
      <c r="C1520" s="8">
        <v>1.9170306447417001E-2</v>
      </c>
    </row>
    <row r="1521" spans="1:3">
      <c r="A1521" s="6" t="s">
        <v>1522</v>
      </c>
      <c r="B1521" s="7">
        <v>1.59321349816317</v>
      </c>
      <c r="C1521" s="8">
        <v>5.9361496752171998E-3</v>
      </c>
    </row>
    <row r="1522" spans="1:3">
      <c r="A1522" s="6" t="s">
        <v>1523</v>
      </c>
      <c r="B1522" s="7">
        <v>1.59288469633067</v>
      </c>
      <c r="C1522" s="8">
        <v>2.9466922475932999E-3</v>
      </c>
    </row>
    <row r="1523" spans="1:3">
      <c r="A1523" s="6" t="s">
        <v>1524</v>
      </c>
      <c r="B1523" s="7">
        <v>1.59277009568296</v>
      </c>
      <c r="C1523" s="8">
        <v>4.6243664960783004E-3</v>
      </c>
    </row>
    <row r="1524" spans="1:3">
      <c r="A1524" s="6" t="s">
        <v>1525</v>
      </c>
      <c r="B1524" s="7">
        <v>1.5924517435505301</v>
      </c>
      <c r="C1524" s="8">
        <v>1.618671978263E-3</v>
      </c>
    </row>
    <row r="1525" spans="1:3">
      <c r="A1525" s="6" t="s">
        <v>1526</v>
      </c>
      <c r="B1525" s="7">
        <v>1.5920286009149001</v>
      </c>
      <c r="C1525" s="8">
        <v>1.9619937610874999E-3</v>
      </c>
    </row>
    <row r="1526" spans="1:3">
      <c r="A1526" s="6" t="s">
        <v>1527</v>
      </c>
      <c r="B1526" s="7">
        <v>1.5908762540004999</v>
      </c>
      <c r="C1526" s="8">
        <v>2.2107307085733701E-2</v>
      </c>
    </row>
    <row r="1527" spans="1:3">
      <c r="A1527" s="6" t="s">
        <v>1528</v>
      </c>
      <c r="B1527" s="7">
        <v>1.5906442425724201</v>
      </c>
      <c r="C1527" s="8">
        <v>2.6670370224440002E-4</v>
      </c>
    </row>
    <row r="1528" spans="1:3">
      <c r="A1528" s="6" t="s">
        <v>1529</v>
      </c>
      <c r="B1528" s="7">
        <v>1.59054588020011</v>
      </c>
      <c r="C1528" s="8">
        <v>2.6020851320812399E-2</v>
      </c>
    </row>
    <row r="1529" spans="1:3">
      <c r="A1529" s="6" t="s">
        <v>1530</v>
      </c>
      <c r="B1529" s="7">
        <v>1.5905017624778499</v>
      </c>
      <c r="C1529" s="8">
        <v>2.3573999183295499E-5</v>
      </c>
    </row>
    <row r="1530" spans="1:3">
      <c r="A1530" s="6" t="s">
        <v>1531</v>
      </c>
      <c r="B1530" s="7">
        <v>1.59044208587206</v>
      </c>
      <c r="C1530" s="8">
        <v>1.2923637737332001E-3</v>
      </c>
    </row>
    <row r="1531" spans="1:3">
      <c r="A1531" s="6" t="s">
        <v>1532</v>
      </c>
      <c r="B1531" s="7">
        <v>1.58994152034307</v>
      </c>
      <c r="C1531" s="8">
        <v>1.47405454842328E-2</v>
      </c>
    </row>
    <row r="1532" spans="1:3">
      <c r="A1532" s="6" t="s">
        <v>1533</v>
      </c>
      <c r="B1532" s="7">
        <v>1.5896508050368501</v>
      </c>
      <c r="C1532" s="8">
        <v>8.2321217581549999E-4</v>
      </c>
    </row>
    <row r="1533" spans="1:3">
      <c r="A1533" s="6" t="s">
        <v>1534</v>
      </c>
      <c r="B1533" s="7">
        <v>1.58942271485168</v>
      </c>
      <c r="C1533" s="8">
        <v>5.8623884784297997E-3</v>
      </c>
    </row>
    <row r="1534" spans="1:3">
      <c r="A1534" s="6" t="s">
        <v>1535</v>
      </c>
      <c r="B1534" s="7">
        <v>1.58923440799445</v>
      </c>
      <c r="C1534" s="8">
        <v>3.1664097303845998E-3</v>
      </c>
    </row>
    <row r="1535" spans="1:3">
      <c r="A1535" s="6" t="s">
        <v>1536</v>
      </c>
      <c r="B1535" s="7">
        <v>1.58843074723685</v>
      </c>
      <c r="C1535" s="8">
        <v>3.6612212990697998E-3</v>
      </c>
    </row>
    <row r="1536" spans="1:3">
      <c r="A1536" s="6" t="s">
        <v>1537</v>
      </c>
      <c r="B1536" s="7">
        <v>1.58840655296254</v>
      </c>
      <c r="C1536" s="8">
        <v>3.3473387963419E-3</v>
      </c>
    </row>
    <row r="1537" spans="1:3">
      <c r="A1537" s="6" t="s">
        <v>1538</v>
      </c>
      <c r="B1537" s="7">
        <v>1.5879679666345701</v>
      </c>
      <c r="C1537" s="8">
        <v>3.1726727705740001E-4</v>
      </c>
    </row>
    <row r="1538" spans="1:3">
      <c r="A1538" s="6" t="s">
        <v>1539</v>
      </c>
      <c r="B1538" s="7">
        <v>1.58782352876721</v>
      </c>
      <c r="C1538" s="8">
        <v>1.9823808925462E-2</v>
      </c>
    </row>
    <row r="1539" spans="1:3">
      <c r="A1539" s="6" t="s">
        <v>1540</v>
      </c>
      <c r="B1539" s="7">
        <v>1.5876210438268901</v>
      </c>
      <c r="C1539" s="8">
        <v>4.0616400728979999E-4</v>
      </c>
    </row>
    <row r="1540" spans="1:3">
      <c r="A1540" s="6" t="s">
        <v>1541</v>
      </c>
      <c r="B1540" s="7">
        <v>1.58730404068348</v>
      </c>
      <c r="C1540" s="8">
        <v>1.0346330740235001E-3</v>
      </c>
    </row>
    <row r="1541" spans="1:3">
      <c r="A1541" s="6" t="s">
        <v>1542</v>
      </c>
      <c r="B1541" s="7">
        <v>1.5873039881753599</v>
      </c>
      <c r="C1541" s="8">
        <v>1.3382420135769999E-4</v>
      </c>
    </row>
    <row r="1542" spans="1:3">
      <c r="A1542" s="6" t="s">
        <v>1543</v>
      </c>
      <c r="B1542" s="7">
        <v>1.58709216221147</v>
      </c>
      <c r="C1542" s="8">
        <v>5.8498273950669997E-4</v>
      </c>
    </row>
    <row r="1543" spans="1:3">
      <c r="A1543" s="6" t="s">
        <v>1544</v>
      </c>
      <c r="B1543" s="7">
        <v>1.58656753026472</v>
      </c>
      <c r="C1543" s="8">
        <v>5.0324568376139997E-4</v>
      </c>
    </row>
    <row r="1544" spans="1:3">
      <c r="A1544" s="6" t="s">
        <v>1545</v>
      </c>
      <c r="B1544" s="7">
        <v>1.5858707789984801</v>
      </c>
      <c r="C1544" s="8">
        <v>4.0918963540718997E-3</v>
      </c>
    </row>
    <row r="1545" spans="1:3">
      <c r="A1545" s="6" t="s">
        <v>1546</v>
      </c>
      <c r="B1545" s="7">
        <v>1.5849956803107501</v>
      </c>
      <c r="C1545" s="8">
        <v>3.37965179614996E-2</v>
      </c>
    </row>
    <row r="1546" spans="1:3">
      <c r="A1546" s="6" t="s">
        <v>1547</v>
      </c>
      <c r="B1546" s="7">
        <v>1.5844801937116499</v>
      </c>
      <c r="C1546" s="8">
        <v>4.1980220110709998E-4</v>
      </c>
    </row>
    <row r="1547" spans="1:3">
      <c r="A1547" s="6" t="s">
        <v>1548</v>
      </c>
      <c r="B1547" s="7">
        <v>1.5836570622142201</v>
      </c>
      <c r="C1547" s="8">
        <v>3.1455170014239999E-4</v>
      </c>
    </row>
    <row r="1548" spans="1:3">
      <c r="A1548" s="6" t="s">
        <v>1549</v>
      </c>
      <c r="B1548" s="7">
        <v>1.5833777879395701</v>
      </c>
      <c r="C1548" s="8">
        <v>3.6705612221797001E-3</v>
      </c>
    </row>
    <row r="1549" spans="1:3">
      <c r="A1549" s="6" t="s">
        <v>1550</v>
      </c>
      <c r="B1549" s="7">
        <v>1.5826235890279801</v>
      </c>
      <c r="C1549" s="8">
        <v>5.4559496011039998E-4</v>
      </c>
    </row>
    <row r="1550" spans="1:3">
      <c r="A1550" s="6" t="s">
        <v>1551</v>
      </c>
      <c r="B1550" s="7">
        <v>1.5824199407020001</v>
      </c>
      <c r="C1550" s="8">
        <v>1.20678593658224E-2</v>
      </c>
    </row>
    <row r="1551" spans="1:3">
      <c r="A1551" s="6" t="s">
        <v>1552</v>
      </c>
      <c r="B1551" s="7">
        <v>1.58237400449036</v>
      </c>
      <c r="C1551" s="8">
        <v>1.2535916428153E-3</v>
      </c>
    </row>
    <row r="1552" spans="1:3">
      <c r="A1552" s="6" t="s">
        <v>1553</v>
      </c>
      <c r="B1552" s="7">
        <v>1.5818381022132699</v>
      </c>
      <c r="C1552" s="8">
        <v>3.5363293539337502E-2</v>
      </c>
    </row>
    <row r="1553" spans="1:3">
      <c r="A1553" s="6" t="s">
        <v>1554</v>
      </c>
      <c r="B1553" s="7">
        <v>1.5818165497419601</v>
      </c>
      <c r="C1553" s="8">
        <v>1.3127561828605999E-3</v>
      </c>
    </row>
    <row r="1554" spans="1:3">
      <c r="A1554" s="6" t="s">
        <v>1555</v>
      </c>
      <c r="B1554" s="7">
        <v>1.58167336470234</v>
      </c>
      <c r="C1554" s="8">
        <v>8.8530356553360003E-4</v>
      </c>
    </row>
    <row r="1555" spans="1:3">
      <c r="A1555" s="6" t="s">
        <v>1556</v>
      </c>
      <c r="B1555" s="7">
        <v>1.5816662124655601</v>
      </c>
      <c r="C1555" s="8">
        <v>1.16453894812977E-2</v>
      </c>
    </row>
    <row r="1556" spans="1:3">
      <c r="A1556" s="6" t="s">
        <v>1557</v>
      </c>
      <c r="B1556" s="7">
        <v>1.58161900690116</v>
      </c>
      <c r="C1556" s="8">
        <v>1.8778898995608999E-3</v>
      </c>
    </row>
    <row r="1557" spans="1:3">
      <c r="A1557" s="6" t="s">
        <v>1558</v>
      </c>
      <c r="B1557" s="7">
        <v>1.58142302271437</v>
      </c>
      <c r="C1557" s="8">
        <v>5.1369520793957003E-3</v>
      </c>
    </row>
    <row r="1558" spans="1:3">
      <c r="A1558" s="6" t="s">
        <v>1559</v>
      </c>
      <c r="B1558" s="7">
        <v>1.5813394100020199</v>
      </c>
      <c r="C1558" s="8">
        <v>1.8066631877305E-3</v>
      </c>
    </row>
    <row r="1559" spans="1:3">
      <c r="A1559" s="6" t="s">
        <v>1560</v>
      </c>
      <c r="B1559" s="7">
        <v>1.5809787047158399</v>
      </c>
      <c r="C1559" s="8">
        <v>1.3943363961578499E-2</v>
      </c>
    </row>
    <row r="1560" spans="1:3">
      <c r="A1560" s="6" t="s">
        <v>1561</v>
      </c>
      <c r="B1560" s="7">
        <v>1.5809181524706299</v>
      </c>
      <c r="C1560" s="8">
        <v>6.7870475830173003E-3</v>
      </c>
    </row>
    <row r="1561" spans="1:3">
      <c r="A1561" s="6" t="s">
        <v>1562</v>
      </c>
      <c r="B1561" s="7">
        <v>1.58054768075755</v>
      </c>
      <c r="C1561" s="8">
        <v>2.4517858512771999E-3</v>
      </c>
    </row>
    <row r="1562" spans="1:3">
      <c r="A1562" s="6" t="s">
        <v>1563</v>
      </c>
      <c r="B1562" s="7">
        <v>1.58016752297538</v>
      </c>
      <c r="C1562" s="8">
        <v>1.1313604170061001E-3</v>
      </c>
    </row>
    <row r="1563" spans="1:3">
      <c r="A1563" s="6" t="s">
        <v>1564</v>
      </c>
      <c r="B1563" s="7">
        <v>1.5795215690402999</v>
      </c>
      <c r="C1563" s="8">
        <v>6.0812601685549996E-3</v>
      </c>
    </row>
    <row r="1564" spans="1:3">
      <c r="A1564" s="6" t="s">
        <v>1565</v>
      </c>
      <c r="B1564" s="7">
        <v>1.57930001586262</v>
      </c>
      <c r="C1564" s="8">
        <v>1.081209289598E-4</v>
      </c>
    </row>
    <row r="1565" spans="1:3">
      <c r="A1565" s="6" t="s">
        <v>1566</v>
      </c>
      <c r="B1565" s="7">
        <v>1.5785261016927901</v>
      </c>
      <c r="C1565" s="8">
        <v>1.84700893594399E-2</v>
      </c>
    </row>
    <row r="1566" spans="1:3">
      <c r="A1566" s="6" t="s">
        <v>1567</v>
      </c>
      <c r="B1566" s="7">
        <v>1.5778039992805899</v>
      </c>
      <c r="C1566" s="8">
        <v>2.2345104885603598E-2</v>
      </c>
    </row>
    <row r="1567" spans="1:3">
      <c r="A1567" s="6" t="s">
        <v>1568</v>
      </c>
      <c r="B1567" s="7">
        <v>1.57749986177247</v>
      </c>
      <c r="C1567" s="8">
        <v>3.4202107135836999E-3</v>
      </c>
    </row>
    <row r="1568" spans="1:3">
      <c r="A1568" s="6" t="s">
        <v>1569</v>
      </c>
      <c r="B1568" s="7">
        <v>1.5768910993007399</v>
      </c>
      <c r="C1568" s="8">
        <v>9.0063338015700003E-4</v>
      </c>
    </row>
    <row r="1569" spans="1:3">
      <c r="A1569" s="6" t="s">
        <v>1570</v>
      </c>
      <c r="B1569" s="7">
        <v>1.57638209094906</v>
      </c>
      <c r="C1569" s="8">
        <v>1.39808016565054E-2</v>
      </c>
    </row>
    <row r="1570" spans="1:3">
      <c r="A1570" s="6" t="s">
        <v>1571</v>
      </c>
      <c r="B1570" s="7">
        <v>1.5762315537604601</v>
      </c>
      <c r="C1570" s="8">
        <v>1.54414733083629E-2</v>
      </c>
    </row>
    <row r="1571" spans="1:3">
      <c r="A1571" s="6" t="s">
        <v>1572</v>
      </c>
      <c r="B1571" s="7">
        <v>1.5749499009446499</v>
      </c>
      <c r="C1571" s="8">
        <v>1.23414463017784E-2</v>
      </c>
    </row>
    <row r="1572" spans="1:3">
      <c r="A1572" s="6" t="s">
        <v>1573</v>
      </c>
      <c r="B1572" s="7">
        <v>1.57484639616039</v>
      </c>
      <c r="C1572" s="8">
        <v>1.9180771296690099E-2</v>
      </c>
    </row>
    <row r="1573" spans="1:3">
      <c r="A1573" s="6" t="s">
        <v>1574</v>
      </c>
      <c r="B1573" s="7">
        <v>1.5745047933916401</v>
      </c>
      <c r="C1573" s="8">
        <v>7.4922729333319997E-3</v>
      </c>
    </row>
    <row r="1574" spans="1:3">
      <c r="A1574" s="6" t="s">
        <v>1575</v>
      </c>
      <c r="B1574" s="7">
        <v>1.5742009692563701</v>
      </c>
      <c r="C1574" s="8">
        <v>4.2650029570798498E-2</v>
      </c>
    </row>
    <row r="1575" spans="1:3">
      <c r="A1575" s="6" t="s">
        <v>1576</v>
      </c>
      <c r="B1575" s="7">
        <v>1.5740447020950901</v>
      </c>
      <c r="C1575" s="8">
        <v>2.9786811434520801E-2</v>
      </c>
    </row>
    <row r="1576" spans="1:3">
      <c r="A1576" s="6" t="s">
        <v>1577</v>
      </c>
      <c r="B1576" s="7">
        <v>1.57349284917939</v>
      </c>
      <c r="C1576" s="8">
        <v>6.0888025271796003E-3</v>
      </c>
    </row>
    <row r="1577" spans="1:3">
      <c r="A1577" s="6" t="s">
        <v>1578</v>
      </c>
      <c r="B1577" s="7">
        <v>1.5734564578972099</v>
      </c>
      <c r="C1577" s="8">
        <v>1.09466740397972E-2</v>
      </c>
    </row>
    <row r="1578" spans="1:3">
      <c r="A1578" s="6" t="s">
        <v>1579</v>
      </c>
      <c r="B1578" s="7">
        <v>1.57342466814076</v>
      </c>
      <c r="C1578" s="8">
        <v>1.60971530259553E-2</v>
      </c>
    </row>
    <row r="1579" spans="1:3">
      <c r="A1579" s="6" t="s">
        <v>1580</v>
      </c>
      <c r="B1579" s="7">
        <v>1.57334621880869</v>
      </c>
      <c r="C1579" s="8">
        <v>2.4179708194612998E-3</v>
      </c>
    </row>
    <row r="1580" spans="1:3">
      <c r="A1580" s="6" t="s">
        <v>1581</v>
      </c>
      <c r="B1580" s="7">
        <v>1.5728933302516801</v>
      </c>
      <c r="C1580" s="8">
        <v>8.6027197151220002E-4</v>
      </c>
    </row>
    <row r="1581" spans="1:3">
      <c r="A1581" s="6" t="s">
        <v>1582</v>
      </c>
      <c r="B1581" s="7">
        <v>1.5727942694589501</v>
      </c>
      <c r="C1581" s="8">
        <v>5.6051229426922001E-3</v>
      </c>
    </row>
    <row r="1582" spans="1:3">
      <c r="A1582" s="6" t="s">
        <v>1583</v>
      </c>
      <c r="B1582" s="7">
        <v>1.5725354831245399</v>
      </c>
      <c r="C1582" s="8">
        <v>1.058797089757E-4</v>
      </c>
    </row>
    <row r="1583" spans="1:3">
      <c r="A1583" s="6" t="s">
        <v>1584</v>
      </c>
      <c r="B1583" s="7">
        <v>1.57184767050497</v>
      </c>
      <c r="C1583" s="8">
        <v>1.1375481493773999E-3</v>
      </c>
    </row>
    <row r="1584" spans="1:3">
      <c r="A1584" s="6" t="s">
        <v>1585</v>
      </c>
      <c r="B1584" s="7">
        <v>1.5714053887688699</v>
      </c>
      <c r="C1584" s="8">
        <v>3.0902763058580002E-4</v>
      </c>
    </row>
    <row r="1585" spans="1:3">
      <c r="A1585" s="6" t="s">
        <v>1586</v>
      </c>
      <c r="B1585" s="7">
        <v>1.57127584418119</v>
      </c>
      <c r="C1585" s="8">
        <v>3.0547163524811999E-3</v>
      </c>
    </row>
    <row r="1586" spans="1:3">
      <c r="A1586" s="6" t="s">
        <v>1587</v>
      </c>
      <c r="B1586" s="7">
        <v>1.57043825525444</v>
      </c>
      <c r="C1586" s="8">
        <v>2.4135642555234002E-3</v>
      </c>
    </row>
    <row r="1587" spans="1:3">
      <c r="A1587" s="6" t="s">
        <v>1588</v>
      </c>
      <c r="B1587" s="7">
        <v>1.5700201009829899</v>
      </c>
      <c r="C1587" s="8">
        <v>2.6947374158949999E-4</v>
      </c>
    </row>
    <row r="1588" spans="1:3">
      <c r="A1588" s="6" t="s">
        <v>1589</v>
      </c>
      <c r="B1588" s="7">
        <v>1.5698937611438</v>
      </c>
      <c r="C1588" s="8">
        <v>2.5127805506183199E-2</v>
      </c>
    </row>
    <row r="1589" spans="1:3">
      <c r="A1589" s="6" t="s">
        <v>1590</v>
      </c>
      <c r="B1589" s="7">
        <v>1.56982562143523</v>
      </c>
      <c r="C1589" s="8">
        <v>5.8485981840753001E-3</v>
      </c>
    </row>
    <row r="1590" spans="1:3">
      <c r="A1590" s="6" t="s">
        <v>1591</v>
      </c>
      <c r="B1590" s="7">
        <v>1.56959499059795</v>
      </c>
      <c r="C1590" s="8">
        <v>1.8653006112510501E-2</v>
      </c>
    </row>
    <row r="1591" spans="1:3">
      <c r="A1591" s="6" t="s">
        <v>1592</v>
      </c>
      <c r="B1591" s="7">
        <v>1.5687066786524799</v>
      </c>
      <c r="C1591" s="8">
        <v>7.6108001033707998E-3</v>
      </c>
    </row>
    <row r="1592" spans="1:3">
      <c r="A1592" s="6" t="s">
        <v>1593</v>
      </c>
      <c r="B1592" s="7">
        <v>1.5683411986796301</v>
      </c>
      <c r="C1592" s="8">
        <v>8.5398609456600004E-4</v>
      </c>
    </row>
    <row r="1593" spans="1:3">
      <c r="A1593" s="6" t="s">
        <v>1594</v>
      </c>
      <c r="B1593" s="7">
        <v>1.56802771535517</v>
      </c>
      <c r="C1593" s="8">
        <v>2.2839103636396199E-2</v>
      </c>
    </row>
    <row r="1594" spans="1:3">
      <c r="A1594" s="6" t="s">
        <v>1595</v>
      </c>
      <c r="B1594" s="7">
        <v>1.56790149886054</v>
      </c>
      <c r="C1594" s="8">
        <v>3.072480667908E-3</v>
      </c>
    </row>
    <row r="1595" spans="1:3">
      <c r="A1595" s="6" t="s">
        <v>1596</v>
      </c>
      <c r="B1595" s="7">
        <v>1.56701726698555</v>
      </c>
      <c r="C1595" s="8">
        <v>5.2256737443430001E-4</v>
      </c>
    </row>
    <row r="1596" spans="1:3">
      <c r="A1596" s="6" t="s">
        <v>1597</v>
      </c>
      <c r="B1596" s="7">
        <v>1.5665578065753401</v>
      </c>
      <c r="C1596" s="8">
        <v>3.8002917679624999E-3</v>
      </c>
    </row>
    <row r="1597" spans="1:3">
      <c r="A1597" s="6" t="s">
        <v>1598</v>
      </c>
      <c r="B1597" s="7">
        <v>1.5665126252806501</v>
      </c>
      <c r="C1597" s="8">
        <v>1.0850745991483001E-3</v>
      </c>
    </row>
    <row r="1598" spans="1:3">
      <c r="A1598" s="6" t="s">
        <v>1599</v>
      </c>
      <c r="B1598" s="7">
        <v>1.56597981349389</v>
      </c>
      <c r="C1598" s="8">
        <v>1.3460432143271E-3</v>
      </c>
    </row>
    <row r="1599" spans="1:3">
      <c r="A1599" s="6" t="s">
        <v>1600</v>
      </c>
      <c r="B1599" s="7">
        <v>1.5656833945594899</v>
      </c>
      <c r="C1599" s="8">
        <v>4.6954488715647003E-3</v>
      </c>
    </row>
    <row r="1600" spans="1:3">
      <c r="A1600" s="6" t="s">
        <v>1601</v>
      </c>
      <c r="B1600" s="7">
        <v>1.56491912550823</v>
      </c>
      <c r="C1600" s="8">
        <v>1.21665973191572E-2</v>
      </c>
    </row>
    <row r="1601" spans="1:3">
      <c r="A1601" s="6" t="s">
        <v>1602</v>
      </c>
      <c r="B1601" s="7">
        <v>1.5645998190938799</v>
      </c>
      <c r="C1601" s="8">
        <v>4.886732193645E-4</v>
      </c>
    </row>
    <row r="1602" spans="1:3">
      <c r="A1602" s="6" t="s">
        <v>1603</v>
      </c>
      <c r="B1602" s="7">
        <v>1.56332035356723</v>
      </c>
      <c r="C1602" s="8">
        <v>1.64594605916564E-2</v>
      </c>
    </row>
    <row r="1603" spans="1:3">
      <c r="A1603" s="6" t="s">
        <v>1604</v>
      </c>
      <c r="B1603" s="7">
        <v>1.5628223240272501</v>
      </c>
      <c r="C1603" s="8">
        <v>7.5764481797199995E-4</v>
      </c>
    </row>
    <row r="1604" spans="1:3">
      <c r="A1604" s="6" t="s">
        <v>1605</v>
      </c>
      <c r="B1604" s="7">
        <v>1.56229287389209</v>
      </c>
      <c r="C1604" s="8">
        <v>1.6531704392807999E-3</v>
      </c>
    </row>
    <row r="1605" spans="1:3">
      <c r="A1605" s="6" t="s">
        <v>1606</v>
      </c>
      <c r="B1605" s="7">
        <v>1.5618097950254</v>
      </c>
      <c r="C1605" s="8">
        <v>4.8615869102703102E-2</v>
      </c>
    </row>
    <row r="1606" spans="1:3">
      <c r="A1606" s="6" t="s">
        <v>1607</v>
      </c>
      <c r="B1606" s="7">
        <v>1.5610750407459599</v>
      </c>
      <c r="C1606" s="8">
        <v>9.4726537207825007E-3</v>
      </c>
    </row>
    <row r="1607" spans="1:3">
      <c r="A1607" s="6" t="s">
        <v>1608</v>
      </c>
      <c r="B1607" s="7">
        <v>1.56029625364975</v>
      </c>
      <c r="C1607" s="8">
        <v>1.5131919589109999E-4</v>
      </c>
    </row>
    <row r="1608" spans="1:3">
      <c r="A1608" s="6" t="s">
        <v>1609</v>
      </c>
      <c r="B1608" s="7">
        <v>1.5596517378750101</v>
      </c>
      <c r="C1608" s="8">
        <v>2.4826069355889401E-2</v>
      </c>
    </row>
    <row r="1609" spans="1:3">
      <c r="A1609" s="6" t="s">
        <v>1610</v>
      </c>
      <c r="B1609" s="7">
        <v>1.5589821859753299</v>
      </c>
      <c r="C1609" s="8">
        <v>8.1060985324561997E-3</v>
      </c>
    </row>
    <row r="1610" spans="1:3">
      <c r="A1610" s="6" t="s">
        <v>1611</v>
      </c>
      <c r="B1610" s="7">
        <v>1.5589411921372001</v>
      </c>
      <c r="C1610" s="8">
        <v>2.6054876254820003E-4</v>
      </c>
    </row>
    <row r="1611" spans="1:3">
      <c r="A1611" s="6" t="s">
        <v>1612</v>
      </c>
      <c r="B1611" s="7">
        <v>1.5587331779173501</v>
      </c>
      <c r="C1611" s="8">
        <v>3.7947661948637398E-2</v>
      </c>
    </row>
    <row r="1612" spans="1:3">
      <c r="A1612" s="6" t="s">
        <v>1613</v>
      </c>
      <c r="B1612" s="7">
        <v>1.5575734756732</v>
      </c>
      <c r="C1612" s="8">
        <v>1.64705983725002E-2</v>
      </c>
    </row>
    <row r="1613" spans="1:3">
      <c r="A1613" s="6" t="s">
        <v>1614</v>
      </c>
      <c r="B1613" s="7">
        <v>1.5569233415680199</v>
      </c>
      <c r="C1613" s="8">
        <v>2.00101695321361E-2</v>
      </c>
    </row>
    <row r="1614" spans="1:3">
      <c r="A1614" s="6" t="s">
        <v>1615</v>
      </c>
      <c r="B1614" s="7">
        <v>1.5565430689189099</v>
      </c>
      <c r="C1614" s="8">
        <v>7.1690746283239997E-3</v>
      </c>
    </row>
    <row r="1615" spans="1:3">
      <c r="A1615" s="6" t="s">
        <v>1616</v>
      </c>
      <c r="B1615" s="7">
        <v>1.5563179544897401</v>
      </c>
      <c r="C1615" s="8">
        <v>2.8026698027510002E-4</v>
      </c>
    </row>
    <row r="1616" spans="1:3">
      <c r="A1616" s="6" t="s">
        <v>1617</v>
      </c>
      <c r="B1616" s="7">
        <v>1.5562762712795799</v>
      </c>
      <c r="C1616" s="8">
        <v>8.5156264660090004E-4</v>
      </c>
    </row>
    <row r="1617" spans="1:3">
      <c r="A1617" s="6" t="s">
        <v>1618</v>
      </c>
      <c r="B1617" s="7">
        <v>1.5558427119463201</v>
      </c>
      <c r="C1617" s="8">
        <v>2.5541732233309401E-2</v>
      </c>
    </row>
    <row r="1618" spans="1:3">
      <c r="A1618" s="6" t="s">
        <v>1619</v>
      </c>
      <c r="B1618" s="7">
        <v>1.5555661496419899</v>
      </c>
      <c r="C1618" s="8">
        <v>2.3023228954645099E-2</v>
      </c>
    </row>
    <row r="1619" spans="1:3">
      <c r="A1619" s="6" t="s">
        <v>1620</v>
      </c>
      <c r="B1619" s="7">
        <v>1.5550397893114201</v>
      </c>
      <c r="C1619" s="8">
        <v>1.3236420774658199E-2</v>
      </c>
    </row>
    <row r="1620" spans="1:3">
      <c r="A1620" s="6" t="s">
        <v>1621</v>
      </c>
      <c r="B1620" s="7">
        <v>1.55486487415131</v>
      </c>
      <c r="C1620" s="8">
        <v>8.8237932122554007E-3</v>
      </c>
    </row>
    <row r="1621" spans="1:3">
      <c r="A1621" s="6" t="s">
        <v>1622</v>
      </c>
      <c r="B1621" s="7">
        <v>1.55456914381244</v>
      </c>
      <c r="C1621" s="8">
        <v>2.8049622776384099E-2</v>
      </c>
    </row>
    <row r="1622" spans="1:3">
      <c r="A1622" s="6" t="s">
        <v>1623</v>
      </c>
      <c r="B1622" s="7">
        <v>1.5545578539590299</v>
      </c>
      <c r="C1622" s="8">
        <v>9.0151793807420003E-4</v>
      </c>
    </row>
    <row r="1623" spans="1:3">
      <c r="A1623" s="6" t="s">
        <v>1624</v>
      </c>
      <c r="B1623" s="7">
        <v>1.5540179133921299</v>
      </c>
      <c r="C1623" s="8">
        <v>4.6599761483069997E-4</v>
      </c>
    </row>
    <row r="1624" spans="1:3">
      <c r="A1624" s="6" t="s">
        <v>1625</v>
      </c>
      <c r="B1624" s="7">
        <v>1.55345621234329</v>
      </c>
      <c r="C1624" s="8">
        <v>6.2944491818190003E-4</v>
      </c>
    </row>
    <row r="1625" spans="1:3">
      <c r="A1625" s="6" t="s">
        <v>1626</v>
      </c>
      <c r="B1625" s="7">
        <v>1.55342890272374</v>
      </c>
      <c r="C1625" s="8">
        <v>1.8983919578328999E-3</v>
      </c>
    </row>
    <row r="1626" spans="1:3">
      <c r="A1626" s="6" t="s">
        <v>1627</v>
      </c>
      <c r="B1626" s="7">
        <v>1.5531273023586201</v>
      </c>
      <c r="C1626" s="8">
        <v>1.12140360083563E-2</v>
      </c>
    </row>
    <row r="1627" spans="1:3">
      <c r="A1627" s="6" t="s">
        <v>1628</v>
      </c>
      <c r="B1627" s="7">
        <v>1.5524537096011</v>
      </c>
      <c r="C1627" s="8">
        <v>6.4087655123603003E-3</v>
      </c>
    </row>
    <row r="1628" spans="1:3">
      <c r="A1628" s="6" t="s">
        <v>1629</v>
      </c>
      <c r="B1628" s="7">
        <v>1.55225761591787</v>
      </c>
      <c r="C1628" s="8">
        <v>7.6785709345476703E-5</v>
      </c>
    </row>
    <row r="1629" spans="1:3">
      <c r="A1629" s="6" t="s">
        <v>1630</v>
      </c>
      <c r="B1629" s="7">
        <v>1.5518828493389401</v>
      </c>
      <c r="C1629" s="8">
        <v>4.6755718225925001E-3</v>
      </c>
    </row>
    <row r="1630" spans="1:3">
      <c r="A1630" s="6" t="s">
        <v>1631</v>
      </c>
      <c r="B1630" s="7">
        <v>1.55135301795152</v>
      </c>
      <c r="C1630" s="8">
        <v>2.4382161242209001E-3</v>
      </c>
    </row>
    <row r="1631" spans="1:3">
      <c r="A1631" s="6" t="s">
        <v>1632</v>
      </c>
      <c r="B1631" s="7">
        <v>1.5511345991455501</v>
      </c>
      <c r="C1631" s="8">
        <v>1.32740467593412E-2</v>
      </c>
    </row>
    <row r="1632" spans="1:3">
      <c r="A1632" s="6" t="s">
        <v>1633</v>
      </c>
      <c r="B1632" s="7">
        <v>1.5507229739495301</v>
      </c>
      <c r="C1632" s="8">
        <v>4.8187708065960001E-4</v>
      </c>
    </row>
    <row r="1633" spans="1:3">
      <c r="A1633" s="6" t="s">
        <v>1634</v>
      </c>
      <c r="B1633" s="7">
        <v>1.55060345946111</v>
      </c>
      <c r="C1633" s="8">
        <v>3.6736167016163501E-2</v>
      </c>
    </row>
    <row r="1634" spans="1:3">
      <c r="A1634" s="6" t="s">
        <v>1635</v>
      </c>
      <c r="B1634" s="7">
        <v>1.55055222955588</v>
      </c>
      <c r="C1634" s="8">
        <v>2.4542414259116699E-2</v>
      </c>
    </row>
    <row r="1635" spans="1:3">
      <c r="A1635" s="6" t="s">
        <v>1636</v>
      </c>
      <c r="B1635" s="7">
        <v>1.55047986759136</v>
      </c>
      <c r="C1635" s="8">
        <v>2.2413448043243E-3</v>
      </c>
    </row>
    <row r="1636" spans="1:3">
      <c r="A1636" s="6" t="s">
        <v>1637</v>
      </c>
      <c r="B1636" s="7">
        <v>1.54984775390167</v>
      </c>
      <c r="C1636" s="8">
        <v>2.8794112433109999E-3</v>
      </c>
    </row>
    <row r="1637" spans="1:3">
      <c r="A1637" s="6" t="s">
        <v>1638</v>
      </c>
      <c r="B1637" s="7">
        <v>1.54965788231747</v>
      </c>
      <c r="C1637" s="8">
        <v>6.2417554961539999E-4</v>
      </c>
    </row>
    <row r="1638" spans="1:3">
      <c r="A1638" s="6" t="s">
        <v>1639</v>
      </c>
      <c r="B1638" s="7">
        <v>1.5487283656861199</v>
      </c>
      <c r="C1638" s="8">
        <v>3.5678529106190999E-3</v>
      </c>
    </row>
    <row r="1639" spans="1:3">
      <c r="A1639" s="6" t="s">
        <v>1640</v>
      </c>
      <c r="B1639" s="7">
        <v>1.54869631436463</v>
      </c>
      <c r="C1639" s="8">
        <v>1.1001015963742001E-3</v>
      </c>
    </row>
    <row r="1640" spans="1:3">
      <c r="A1640" s="6" t="s">
        <v>1641</v>
      </c>
      <c r="B1640" s="7">
        <v>1.5475873377112701</v>
      </c>
      <c r="C1640" s="8">
        <v>4.1834798218389998E-4</v>
      </c>
    </row>
    <row r="1641" spans="1:3">
      <c r="A1641" s="6" t="s">
        <v>1642</v>
      </c>
      <c r="B1641" s="7">
        <v>1.5466455060761299</v>
      </c>
      <c r="C1641" s="8">
        <v>1.17366848534377E-2</v>
      </c>
    </row>
    <row r="1642" spans="1:3">
      <c r="A1642" s="6" t="s">
        <v>1643</v>
      </c>
      <c r="B1642" s="7">
        <v>1.5462688015530499</v>
      </c>
      <c r="C1642" s="8">
        <v>8.3905783178660003E-4</v>
      </c>
    </row>
    <row r="1643" spans="1:3">
      <c r="A1643" s="6" t="s">
        <v>1644</v>
      </c>
      <c r="B1643" s="7">
        <v>1.5459092892403099</v>
      </c>
      <c r="C1643" s="8">
        <v>3.5669616472173999E-3</v>
      </c>
    </row>
    <row r="1644" spans="1:3">
      <c r="A1644" s="6" t="s">
        <v>1645</v>
      </c>
      <c r="B1644" s="7">
        <v>1.54567278937056</v>
      </c>
      <c r="C1644" s="8">
        <v>1.40989946369964E-2</v>
      </c>
    </row>
    <row r="1645" spans="1:3">
      <c r="A1645" s="6" t="s">
        <v>1646</v>
      </c>
      <c r="B1645" s="7">
        <v>1.5453453790908001</v>
      </c>
      <c r="C1645" s="8">
        <v>3.0260096314129999E-4</v>
      </c>
    </row>
    <row r="1646" spans="1:3">
      <c r="A1646" s="6" t="s">
        <v>1647</v>
      </c>
      <c r="B1646" s="7">
        <v>1.54516977224691</v>
      </c>
      <c r="C1646" s="8">
        <v>1.3980269772228E-3</v>
      </c>
    </row>
    <row r="1647" spans="1:3">
      <c r="A1647" s="6" t="s">
        <v>1648</v>
      </c>
      <c r="B1647" s="7">
        <v>1.54464680309505</v>
      </c>
      <c r="C1647" s="8">
        <v>5.8421206321589998E-3</v>
      </c>
    </row>
    <row r="1648" spans="1:3">
      <c r="A1648" s="6" t="s">
        <v>1649</v>
      </c>
      <c r="B1648" s="7">
        <v>1.5437344874121099</v>
      </c>
      <c r="C1648" s="8">
        <v>2.4909300482599001E-3</v>
      </c>
    </row>
    <row r="1649" spans="1:3">
      <c r="A1649" s="6" t="s">
        <v>1650</v>
      </c>
      <c r="B1649" s="7">
        <v>1.5435055233953501</v>
      </c>
      <c r="C1649" s="8">
        <v>3.6944396885138099E-2</v>
      </c>
    </row>
    <row r="1650" spans="1:3">
      <c r="A1650" s="6" t="s">
        <v>1651</v>
      </c>
      <c r="B1650" s="7">
        <v>1.54313601721292</v>
      </c>
      <c r="C1650" s="8">
        <v>2.2595304924854002E-3</v>
      </c>
    </row>
    <row r="1651" spans="1:3">
      <c r="A1651" s="6" t="s">
        <v>1652</v>
      </c>
      <c r="B1651" s="7">
        <v>1.5430994272430001</v>
      </c>
      <c r="C1651" s="8">
        <v>2.48639886454925E-2</v>
      </c>
    </row>
    <row r="1652" spans="1:3">
      <c r="A1652" s="6" t="s">
        <v>1653</v>
      </c>
      <c r="B1652" s="7">
        <v>1.54251854164668</v>
      </c>
      <c r="C1652" s="8">
        <v>1.24095348724687E-2</v>
      </c>
    </row>
    <row r="1653" spans="1:3">
      <c r="A1653" s="6" t="s">
        <v>1654</v>
      </c>
      <c r="B1653" s="7">
        <v>1.54240293449652</v>
      </c>
      <c r="C1653" s="8">
        <v>4.8289607969870998E-3</v>
      </c>
    </row>
    <row r="1654" spans="1:3">
      <c r="A1654" s="6" t="s">
        <v>1655</v>
      </c>
      <c r="B1654" s="7">
        <v>1.5422795021048099</v>
      </c>
      <c r="C1654" s="8">
        <v>3.0175282149143999E-3</v>
      </c>
    </row>
    <row r="1655" spans="1:3">
      <c r="A1655" s="6" t="s">
        <v>1656</v>
      </c>
      <c r="B1655" s="7">
        <v>1.5420408490287301</v>
      </c>
      <c r="C1655" s="8">
        <v>2.0059444173460002E-3</v>
      </c>
    </row>
    <row r="1656" spans="1:3">
      <c r="A1656" s="6" t="s">
        <v>1657</v>
      </c>
      <c r="B1656" s="7">
        <v>1.5416117333293</v>
      </c>
      <c r="C1656" s="8">
        <v>2.4334130496626E-2</v>
      </c>
    </row>
    <row r="1657" spans="1:3">
      <c r="A1657" s="6" t="s">
        <v>1658</v>
      </c>
      <c r="B1657" s="7">
        <v>1.5408430020495101</v>
      </c>
      <c r="C1657" s="8">
        <v>5.2649972981350004E-4</v>
      </c>
    </row>
    <row r="1658" spans="1:3">
      <c r="A1658" s="6" t="s">
        <v>1659</v>
      </c>
      <c r="B1658" s="7">
        <v>1.54030261696036</v>
      </c>
      <c r="C1658" s="8">
        <v>3.98647022955518E-2</v>
      </c>
    </row>
    <row r="1659" spans="1:3">
      <c r="A1659" s="6" t="s">
        <v>1660</v>
      </c>
      <c r="B1659" s="7">
        <v>1.5402256892502499</v>
      </c>
      <c r="C1659" s="8">
        <v>1.7909905382070001E-4</v>
      </c>
    </row>
    <row r="1660" spans="1:3">
      <c r="A1660" s="6" t="s">
        <v>1661</v>
      </c>
      <c r="B1660" s="7">
        <v>1.5398819477836301</v>
      </c>
      <c r="C1660" s="8">
        <v>2.3343010311231999E-3</v>
      </c>
    </row>
    <row r="1661" spans="1:3">
      <c r="A1661" s="6" t="s">
        <v>1662</v>
      </c>
      <c r="B1661" s="7">
        <v>1.53920334231106</v>
      </c>
      <c r="C1661" s="8">
        <v>7.6564089214432004E-3</v>
      </c>
    </row>
    <row r="1662" spans="1:3">
      <c r="A1662" s="6" t="s">
        <v>1663</v>
      </c>
      <c r="B1662" s="7">
        <v>1.5385893915311</v>
      </c>
      <c r="C1662" s="8">
        <v>1.1653151792241001E-3</v>
      </c>
    </row>
    <row r="1663" spans="1:3">
      <c r="A1663" s="6" t="s">
        <v>1664</v>
      </c>
      <c r="B1663" s="7">
        <v>1.53849666856564</v>
      </c>
      <c r="C1663" s="8">
        <v>9.2956420381786996E-3</v>
      </c>
    </row>
    <row r="1664" spans="1:3">
      <c r="A1664" s="6" t="s">
        <v>1665</v>
      </c>
      <c r="B1664" s="7">
        <v>1.5379571336790401</v>
      </c>
      <c r="C1664" s="8">
        <v>8.4728071662489995E-3</v>
      </c>
    </row>
    <row r="1665" spans="1:3">
      <c r="A1665" s="6" t="s">
        <v>1666</v>
      </c>
      <c r="B1665" s="7">
        <v>1.53795657177213</v>
      </c>
      <c r="C1665" s="8">
        <v>1.2386438356906801E-2</v>
      </c>
    </row>
    <row r="1666" spans="1:3">
      <c r="A1666" s="6" t="s">
        <v>1667</v>
      </c>
      <c r="B1666" s="7">
        <v>1.5377955538903001</v>
      </c>
      <c r="C1666" s="8">
        <v>8.3650178252009995E-4</v>
      </c>
    </row>
    <row r="1667" spans="1:3">
      <c r="A1667" s="6" t="s">
        <v>1668</v>
      </c>
      <c r="B1667" s="7">
        <v>1.5369484057504601</v>
      </c>
      <c r="C1667" s="8">
        <v>1.26882385149138E-2</v>
      </c>
    </row>
    <row r="1668" spans="1:3">
      <c r="A1668" s="6" t="s">
        <v>1669</v>
      </c>
      <c r="B1668" s="7">
        <v>1.5364804974774</v>
      </c>
      <c r="C1668" s="8">
        <v>2.3528471153655001E-3</v>
      </c>
    </row>
    <row r="1669" spans="1:3">
      <c r="A1669" s="6" t="s">
        <v>1670</v>
      </c>
      <c r="B1669" s="7">
        <v>1.53622171444158</v>
      </c>
      <c r="C1669" s="8">
        <v>1.2102274330192001E-3</v>
      </c>
    </row>
    <row r="1670" spans="1:3">
      <c r="A1670" s="6" t="s">
        <v>1671</v>
      </c>
      <c r="B1670" s="7">
        <v>1.53610560132291</v>
      </c>
      <c r="C1670" s="8">
        <v>3.0371120622859999E-3</v>
      </c>
    </row>
    <row r="1671" spans="1:3">
      <c r="A1671" s="6" t="s">
        <v>1672</v>
      </c>
      <c r="B1671" s="7">
        <v>1.53586817058023</v>
      </c>
      <c r="C1671" s="8">
        <v>3.8184105676388001E-3</v>
      </c>
    </row>
    <row r="1672" spans="1:3">
      <c r="A1672" s="6" t="s">
        <v>1673</v>
      </c>
      <c r="B1672" s="7">
        <v>1.5357145478827301</v>
      </c>
      <c r="C1672" s="8">
        <v>4.0558834524379999E-4</v>
      </c>
    </row>
    <row r="1673" spans="1:3">
      <c r="A1673" s="6" t="s">
        <v>1674</v>
      </c>
      <c r="B1673" s="7">
        <v>1.5356894112463499</v>
      </c>
      <c r="C1673" s="8">
        <v>1.0749524187891001E-3</v>
      </c>
    </row>
    <row r="1674" spans="1:3">
      <c r="A1674" s="6" t="s">
        <v>1675</v>
      </c>
      <c r="B1674" s="7">
        <v>1.53498563905731</v>
      </c>
      <c r="C1674" s="8">
        <v>3.3727991428523E-3</v>
      </c>
    </row>
    <row r="1675" spans="1:3">
      <c r="A1675" s="6" t="s">
        <v>1676</v>
      </c>
      <c r="B1675" s="7">
        <v>1.5346058871500201</v>
      </c>
      <c r="C1675" s="8">
        <v>1.0160780942312601E-2</v>
      </c>
    </row>
    <row r="1676" spans="1:3">
      <c r="A1676" s="6" t="s">
        <v>1677</v>
      </c>
      <c r="B1676" s="7">
        <v>1.5344429448008501</v>
      </c>
      <c r="C1676" s="8">
        <v>9.5735736432009996E-4</v>
      </c>
    </row>
    <row r="1677" spans="1:3">
      <c r="A1677" s="6" t="s">
        <v>1678</v>
      </c>
      <c r="B1677" s="7">
        <v>1.53383817672499</v>
      </c>
      <c r="C1677" s="8">
        <v>5.8688405191654998E-3</v>
      </c>
    </row>
    <row r="1678" spans="1:3">
      <c r="A1678" s="6" t="s">
        <v>1679</v>
      </c>
      <c r="B1678" s="7">
        <v>1.53363547035717</v>
      </c>
      <c r="C1678" s="8">
        <v>4.6716944128515903E-2</v>
      </c>
    </row>
    <row r="1679" spans="1:3">
      <c r="A1679" s="6" t="s">
        <v>1680</v>
      </c>
      <c r="B1679" s="7">
        <v>1.5335512625191099</v>
      </c>
      <c r="C1679" s="8">
        <v>1.07983306620638E-2</v>
      </c>
    </row>
    <row r="1680" spans="1:3">
      <c r="A1680" s="6" t="s">
        <v>1681</v>
      </c>
      <c r="B1680" s="7">
        <v>1.5331658717986301</v>
      </c>
      <c r="C1680" s="8">
        <v>5.3051518171208E-3</v>
      </c>
    </row>
    <row r="1681" spans="1:3">
      <c r="A1681" s="6" t="s">
        <v>1682</v>
      </c>
      <c r="B1681" s="7">
        <v>1.5327961513797901</v>
      </c>
      <c r="C1681" s="8">
        <v>1.72414565652265E-2</v>
      </c>
    </row>
    <row r="1682" spans="1:3">
      <c r="A1682" s="6" t="s">
        <v>1683</v>
      </c>
      <c r="B1682" s="7">
        <v>1.5322865414055999</v>
      </c>
      <c r="C1682" s="8">
        <v>1.08144923271125E-2</v>
      </c>
    </row>
    <row r="1683" spans="1:3">
      <c r="A1683" s="6" t="s">
        <v>1684</v>
      </c>
      <c r="B1683" s="7">
        <v>1.5313159472908799</v>
      </c>
      <c r="C1683" s="8">
        <v>1.0990387407638901E-2</v>
      </c>
    </row>
    <row r="1684" spans="1:3">
      <c r="A1684" s="6" t="s">
        <v>1685</v>
      </c>
      <c r="B1684" s="7">
        <v>1.5310289708515501</v>
      </c>
      <c r="C1684" s="8">
        <v>5.2415966392176999E-3</v>
      </c>
    </row>
    <row r="1685" spans="1:3">
      <c r="A1685" s="6" t="s">
        <v>1686</v>
      </c>
      <c r="B1685" s="7">
        <v>1.5309818739666401</v>
      </c>
      <c r="C1685" s="8">
        <v>2.1978992849936301E-2</v>
      </c>
    </row>
    <row r="1686" spans="1:3">
      <c r="A1686" s="6" t="s">
        <v>1687</v>
      </c>
      <c r="B1686" s="7">
        <v>1.53069235061009</v>
      </c>
      <c r="C1686" s="8">
        <v>1.7275410277456299E-2</v>
      </c>
    </row>
    <row r="1687" spans="1:3">
      <c r="A1687" s="6" t="s">
        <v>1688</v>
      </c>
      <c r="B1687" s="7">
        <v>1.5304175579391599</v>
      </c>
      <c r="C1687" s="8">
        <v>5.0558455912400003E-4</v>
      </c>
    </row>
    <row r="1688" spans="1:3">
      <c r="A1688" s="6" t="s">
        <v>1689</v>
      </c>
      <c r="B1688" s="7">
        <v>1.52989628982097</v>
      </c>
      <c r="C1688" s="8">
        <v>4.7263304234909098E-2</v>
      </c>
    </row>
    <row r="1689" spans="1:3">
      <c r="A1689" s="6" t="s">
        <v>1690</v>
      </c>
      <c r="B1689" s="7">
        <v>1.52987276248904</v>
      </c>
      <c r="C1689" s="8">
        <v>1.9469361093593001E-3</v>
      </c>
    </row>
    <row r="1690" spans="1:3">
      <c r="A1690" s="6" t="s">
        <v>1691</v>
      </c>
      <c r="B1690" s="7">
        <v>1.5292783763268001</v>
      </c>
      <c r="C1690" s="8">
        <v>3.9168428578600003E-3</v>
      </c>
    </row>
    <row r="1691" spans="1:3">
      <c r="A1691" s="6" t="s">
        <v>1692</v>
      </c>
      <c r="B1691" s="7">
        <v>1.52869811599737</v>
      </c>
      <c r="C1691" s="8">
        <v>1.4449340162634199E-2</v>
      </c>
    </row>
    <row r="1692" spans="1:3">
      <c r="A1692" s="6" t="s">
        <v>1693</v>
      </c>
      <c r="B1692" s="7">
        <v>1.52663253032327</v>
      </c>
      <c r="C1692" s="8">
        <v>3.6161094014806598E-2</v>
      </c>
    </row>
    <row r="1693" spans="1:3">
      <c r="A1693" s="6" t="s">
        <v>1694</v>
      </c>
      <c r="B1693" s="7">
        <v>1.52640286923919</v>
      </c>
      <c r="C1693" s="8">
        <v>1.54807356671E-4</v>
      </c>
    </row>
    <row r="1694" spans="1:3">
      <c r="A1694" s="6" t="s">
        <v>1695</v>
      </c>
      <c r="B1694" s="7">
        <v>1.5263920392749</v>
      </c>
      <c r="C1694" s="8">
        <v>2.2391964360285101E-2</v>
      </c>
    </row>
    <row r="1695" spans="1:3">
      <c r="A1695" s="6" t="s">
        <v>1696</v>
      </c>
      <c r="B1695" s="7">
        <v>1.5263493263952299</v>
      </c>
      <c r="C1695" s="8">
        <v>6.1481540657785001E-3</v>
      </c>
    </row>
    <row r="1696" spans="1:3">
      <c r="A1696" s="6" t="s">
        <v>1697</v>
      </c>
      <c r="B1696" s="7">
        <v>1.52518784630802</v>
      </c>
      <c r="C1696" s="8">
        <v>2.2218250183735E-3</v>
      </c>
    </row>
    <row r="1697" spans="1:3">
      <c r="A1697" s="6" t="s">
        <v>1698</v>
      </c>
      <c r="B1697" s="7">
        <v>1.5246058933775599</v>
      </c>
      <c r="C1697" s="8">
        <v>7.6987580005273004E-3</v>
      </c>
    </row>
    <row r="1698" spans="1:3">
      <c r="A1698" s="6" t="s">
        <v>1699</v>
      </c>
      <c r="B1698" s="7">
        <v>1.52401147759529</v>
      </c>
      <c r="C1698" s="8">
        <v>9.8816317381779997E-3</v>
      </c>
    </row>
    <row r="1699" spans="1:3">
      <c r="A1699" s="6" t="s">
        <v>1700</v>
      </c>
      <c r="B1699" s="7">
        <v>1.52329936464937</v>
      </c>
      <c r="C1699" s="8">
        <v>3.1014926427567799E-2</v>
      </c>
    </row>
    <row r="1700" spans="1:3">
      <c r="A1700" s="6" t="s">
        <v>1701</v>
      </c>
      <c r="B1700" s="7">
        <v>1.5232716797057599</v>
      </c>
      <c r="C1700" s="8">
        <v>4.7746526292419999E-4</v>
      </c>
    </row>
    <row r="1701" spans="1:3">
      <c r="A1701" s="6" t="s">
        <v>1702</v>
      </c>
      <c r="B1701" s="7">
        <v>1.52276189598947</v>
      </c>
      <c r="C1701" s="8">
        <v>3.4333854797480197E-2</v>
      </c>
    </row>
    <row r="1702" spans="1:3">
      <c r="A1702" s="6" t="s">
        <v>1703</v>
      </c>
      <c r="B1702" s="7">
        <v>1.52256550797779</v>
      </c>
      <c r="C1702" s="8">
        <v>2.7255404233321501E-2</v>
      </c>
    </row>
    <row r="1703" spans="1:3">
      <c r="A1703" s="6" t="s">
        <v>1704</v>
      </c>
      <c r="B1703" s="7">
        <v>1.5223587462905199</v>
      </c>
      <c r="C1703" s="8">
        <v>5.9371012344580003E-4</v>
      </c>
    </row>
    <row r="1704" spans="1:3">
      <c r="A1704" s="6" t="s">
        <v>1705</v>
      </c>
      <c r="B1704" s="7">
        <v>1.5218031043842</v>
      </c>
      <c r="C1704" s="8">
        <v>2.6052205595858701E-2</v>
      </c>
    </row>
    <row r="1705" spans="1:3">
      <c r="A1705" s="6" t="s">
        <v>1706</v>
      </c>
      <c r="B1705" s="7">
        <v>1.52070684342854</v>
      </c>
      <c r="C1705" s="8">
        <v>2.8263089209708402E-2</v>
      </c>
    </row>
    <row r="1706" spans="1:3">
      <c r="A1706" s="6" t="s">
        <v>1707</v>
      </c>
      <c r="B1706" s="7">
        <v>1.52065936882589</v>
      </c>
      <c r="C1706" s="8">
        <v>1.9940385020064998E-3</v>
      </c>
    </row>
    <row r="1707" spans="1:3">
      <c r="A1707" s="6" t="s">
        <v>1708</v>
      </c>
      <c r="B1707" s="7">
        <v>1.5205101589889201</v>
      </c>
      <c r="C1707" s="8">
        <v>1.4028812720359E-3</v>
      </c>
    </row>
    <row r="1708" spans="1:3">
      <c r="A1708" s="6" t="s">
        <v>1709</v>
      </c>
      <c r="B1708" s="7">
        <v>1.5204893313741299</v>
      </c>
      <c r="C1708" s="8">
        <v>3.2308248727859999E-4</v>
      </c>
    </row>
    <row r="1709" spans="1:3">
      <c r="A1709" s="6" t="s">
        <v>1710</v>
      </c>
      <c r="B1709" s="7">
        <v>1.52028864978351</v>
      </c>
      <c r="C1709" s="8">
        <v>1.3663335363808999E-3</v>
      </c>
    </row>
    <row r="1710" spans="1:3">
      <c r="A1710" s="6" t="s">
        <v>1711</v>
      </c>
      <c r="B1710" s="7">
        <v>1.52020542055609</v>
      </c>
      <c r="C1710" s="8">
        <v>8.5534970642044007E-3</v>
      </c>
    </row>
    <row r="1711" spans="1:3">
      <c r="A1711" s="6" t="s">
        <v>1712</v>
      </c>
      <c r="B1711" s="7">
        <v>1.52013775610144</v>
      </c>
      <c r="C1711" s="8">
        <v>2.0202591537337002E-3</v>
      </c>
    </row>
    <row r="1712" spans="1:3">
      <c r="A1712" s="6" t="s">
        <v>1713</v>
      </c>
      <c r="B1712" s="7">
        <v>1.52006162599467</v>
      </c>
      <c r="C1712" s="8">
        <v>2.9378978542627999E-3</v>
      </c>
    </row>
    <row r="1713" spans="1:3">
      <c r="A1713" s="6" t="s">
        <v>1714</v>
      </c>
      <c r="B1713" s="7">
        <v>1.5198253750716499</v>
      </c>
      <c r="C1713" s="8">
        <v>3.8139456216740998E-3</v>
      </c>
    </row>
    <row r="1714" spans="1:3">
      <c r="A1714" s="6" t="s">
        <v>1715</v>
      </c>
      <c r="B1714" s="7">
        <v>1.51915593154762</v>
      </c>
      <c r="C1714" s="8">
        <v>1.5615885870638E-3</v>
      </c>
    </row>
    <row r="1715" spans="1:3">
      <c r="A1715" s="6" t="s">
        <v>1716</v>
      </c>
      <c r="B1715" s="7">
        <v>1.51911687910868</v>
      </c>
      <c r="C1715" s="8">
        <v>3.1266472440836898E-2</v>
      </c>
    </row>
    <row r="1716" spans="1:3">
      <c r="A1716" s="6" t="s">
        <v>1717</v>
      </c>
      <c r="B1716" s="7">
        <v>1.5187432827483001</v>
      </c>
      <c r="C1716" s="8">
        <v>3.7695834771604299E-2</v>
      </c>
    </row>
    <row r="1717" spans="1:3">
      <c r="A1717" s="6" t="s">
        <v>1718</v>
      </c>
      <c r="B1717" s="7">
        <v>1.5184946590797199</v>
      </c>
      <c r="C1717" s="8">
        <v>2.8238515409299998E-4</v>
      </c>
    </row>
    <row r="1718" spans="1:3">
      <c r="A1718" s="6" t="s">
        <v>1719</v>
      </c>
      <c r="B1718" s="7">
        <v>1.5183414733674301</v>
      </c>
      <c r="C1718" s="8">
        <v>3.3367362018193202E-2</v>
      </c>
    </row>
    <row r="1719" spans="1:3">
      <c r="A1719" s="6" t="s">
        <v>1720</v>
      </c>
      <c r="B1719" s="7">
        <v>1.51810602548319</v>
      </c>
      <c r="C1719" s="8">
        <v>4.7598403136101999E-3</v>
      </c>
    </row>
    <row r="1720" spans="1:3">
      <c r="A1720" s="6" t="s">
        <v>1721</v>
      </c>
      <c r="B1720" s="7">
        <v>1.5180278646071701</v>
      </c>
      <c r="C1720" s="8">
        <v>1.7605896734117E-3</v>
      </c>
    </row>
    <row r="1721" spans="1:3">
      <c r="A1721" s="6" t="s">
        <v>1722</v>
      </c>
      <c r="B1721" s="7">
        <v>1.51798785792071</v>
      </c>
      <c r="C1721" s="8">
        <v>1.6375131266260001E-4</v>
      </c>
    </row>
    <row r="1722" spans="1:3">
      <c r="A1722" s="6" t="s">
        <v>1723</v>
      </c>
      <c r="B1722" s="7">
        <v>1.5177505981282</v>
      </c>
      <c r="C1722" s="8">
        <v>2.8603294275630999E-3</v>
      </c>
    </row>
    <row r="1723" spans="1:3">
      <c r="A1723" s="6" t="s">
        <v>1724</v>
      </c>
      <c r="B1723" s="7">
        <v>1.51768811928119</v>
      </c>
      <c r="C1723" s="8">
        <v>9.3222399979909999E-4</v>
      </c>
    </row>
    <row r="1724" spans="1:3">
      <c r="A1724" s="6" t="s">
        <v>1725</v>
      </c>
      <c r="B1724" s="7">
        <v>1.5173599576996299</v>
      </c>
      <c r="C1724" s="8">
        <v>2.6045045509855E-3</v>
      </c>
    </row>
    <row r="1725" spans="1:3">
      <c r="A1725" s="6" t="s">
        <v>1726</v>
      </c>
      <c r="B1725" s="7">
        <v>1.5173190505243099</v>
      </c>
      <c r="C1725" s="8">
        <v>1.53811477335367E-2</v>
      </c>
    </row>
    <row r="1726" spans="1:3">
      <c r="A1726" s="6" t="s">
        <v>1727</v>
      </c>
      <c r="B1726" s="7">
        <v>1.51710257709994</v>
      </c>
      <c r="C1726" s="8">
        <v>3.0551115187940001E-2</v>
      </c>
    </row>
    <row r="1727" spans="1:3">
      <c r="A1727" s="6" t="s">
        <v>1728</v>
      </c>
      <c r="B1727" s="7">
        <v>1.5170524099075899</v>
      </c>
      <c r="C1727" s="8">
        <v>3.3646887796373301E-2</v>
      </c>
    </row>
    <row r="1728" spans="1:3">
      <c r="A1728" s="6" t="s">
        <v>1729</v>
      </c>
      <c r="B1728" s="7">
        <v>1.5169968959516</v>
      </c>
      <c r="C1728" s="8">
        <v>7.9863118361535E-3</v>
      </c>
    </row>
    <row r="1729" spans="1:3">
      <c r="A1729" s="6" t="s">
        <v>1730</v>
      </c>
      <c r="B1729" s="7">
        <v>1.5168222393061499</v>
      </c>
      <c r="C1729" s="8">
        <v>4.8680200068330001E-3</v>
      </c>
    </row>
    <row r="1730" spans="1:3">
      <c r="A1730" s="6" t="s">
        <v>1731</v>
      </c>
      <c r="B1730" s="7">
        <v>1.51665713092625</v>
      </c>
      <c r="C1730" s="8">
        <v>3.1623978457700701E-2</v>
      </c>
    </row>
    <row r="1731" spans="1:3">
      <c r="A1731" s="6" t="s">
        <v>1732</v>
      </c>
      <c r="B1731" s="7">
        <v>1.5165365480019599</v>
      </c>
      <c r="C1731" s="8">
        <v>5.4610901888335099E-5</v>
      </c>
    </row>
    <row r="1732" spans="1:3">
      <c r="A1732" s="6" t="s">
        <v>1733</v>
      </c>
      <c r="B1732" s="7">
        <v>1.51629111543652</v>
      </c>
      <c r="C1732" s="8">
        <v>1.46316168143143E-2</v>
      </c>
    </row>
    <row r="1733" spans="1:3">
      <c r="A1733" s="6" t="s">
        <v>1734</v>
      </c>
      <c r="B1733" s="7">
        <v>1.5155448726551</v>
      </c>
      <c r="C1733" s="8">
        <v>1.005695486727E-4</v>
      </c>
    </row>
    <row r="1734" spans="1:3">
      <c r="A1734" s="6" t="s">
        <v>1735</v>
      </c>
      <c r="B1734" s="7">
        <v>1.51536872925972</v>
      </c>
      <c r="C1734" s="8">
        <v>3.0617676026420998E-3</v>
      </c>
    </row>
    <row r="1735" spans="1:3">
      <c r="A1735" s="6" t="s">
        <v>1736</v>
      </c>
      <c r="B1735" s="7">
        <v>1.5147272560913301</v>
      </c>
      <c r="C1735" s="8">
        <v>2.8249141829906998E-3</v>
      </c>
    </row>
    <row r="1736" spans="1:3">
      <c r="A1736" s="6" t="s">
        <v>1737</v>
      </c>
      <c r="B1736" s="7">
        <v>1.51470959394043</v>
      </c>
      <c r="C1736" s="8">
        <v>5.7288397270489997E-4</v>
      </c>
    </row>
    <row r="1737" spans="1:3">
      <c r="A1737" s="6" t="s">
        <v>1738</v>
      </c>
      <c r="B1737" s="7">
        <v>1.5133409665980599</v>
      </c>
      <c r="C1737" s="8">
        <v>2.4074988072620001E-4</v>
      </c>
    </row>
    <row r="1738" spans="1:3">
      <c r="A1738" s="6" t="s">
        <v>1739</v>
      </c>
      <c r="B1738" s="7">
        <v>1.51296588954138</v>
      </c>
      <c r="C1738" s="8">
        <v>5.2631112496556998E-3</v>
      </c>
    </row>
    <row r="1739" spans="1:3">
      <c r="A1739" s="6" t="s">
        <v>1740</v>
      </c>
      <c r="B1739" s="7">
        <v>1.5119992449284601</v>
      </c>
      <c r="C1739" s="8">
        <v>4.4279426499088002E-3</v>
      </c>
    </row>
    <row r="1740" spans="1:3">
      <c r="A1740" s="6" t="s">
        <v>1741</v>
      </c>
      <c r="B1740" s="7">
        <v>1.51180096792861</v>
      </c>
      <c r="C1740" s="8">
        <v>2.0728938914609502E-2</v>
      </c>
    </row>
    <row r="1741" spans="1:3">
      <c r="A1741" s="6" t="s">
        <v>1742</v>
      </c>
      <c r="B1741" s="7">
        <v>1.5113311190832199</v>
      </c>
      <c r="C1741" s="8">
        <v>1.9491177786089E-3</v>
      </c>
    </row>
    <row r="1742" spans="1:3">
      <c r="A1742" s="6" t="s">
        <v>1743</v>
      </c>
      <c r="B1742" s="7">
        <v>1.5112937488190701</v>
      </c>
      <c r="C1742" s="8">
        <v>1.01147404546341E-2</v>
      </c>
    </row>
    <row r="1743" spans="1:3">
      <c r="A1743" s="6" t="s">
        <v>1744</v>
      </c>
      <c r="B1743" s="7">
        <v>1.51073839378867</v>
      </c>
      <c r="C1743" s="8">
        <v>2.7846785895404998E-3</v>
      </c>
    </row>
    <row r="1744" spans="1:3">
      <c r="A1744" s="6" t="s">
        <v>1745</v>
      </c>
      <c r="B1744" s="7">
        <v>1.5105707531395201</v>
      </c>
      <c r="C1744" s="8">
        <v>1.43706471779607E-2</v>
      </c>
    </row>
    <row r="1745" spans="1:3">
      <c r="A1745" s="6" t="s">
        <v>1746</v>
      </c>
      <c r="B1745" s="7">
        <v>1.5094274121892799</v>
      </c>
      <c r="C1745" s="8">
        <v>5.2782590861485002E-3</v>
      </c>
    </row>
    <row r="1746" spans="1:3">
      <c r="A1746" s="6" t="s">
        <v>1747</v>
      </c>
      <c r="B1746" s="7">
        <v>1.50930968675554</v>
      </c>
      <c r="C1746" s="8">
        <v>3.0422887089389999E-4</v>
      </c>
    </row>
    <row r="1747" spans="1:3">
      <c r="A1747" s="6" t="s">
        <v>1748</v>
      </c>
      <c r="B1747" s="7">
        <v>1.5089236427254999</v>
      </c>
      <c r="C1747" s="8">
        <v>2.2223785683698001E-3</v>
      </c>
    </row>
    <row r="1748" spans="1:3">
      <c r="A1748" s="6" t="s">
        <v>1749</v>
      </c>
      <c r="B1748" s="7">
        <v>1.5086754002206499</v>
      </c>
      <c r="C1748" s="8">
        <v>9.9055992378912008E-3</v>
      </c>
    </row>
    <row r="1749" spans="1:3">
      <c r="A1749" s="6" t="s">
        <v>1750</v>
      </c>
      <c r="B1749" s="7">
        <v>1.50862003689779</v>
      </c>
      <c r="C1749" s="8">
        <v>3.8280741789702998E-3</v>
      </c>
    </row>
    <row r="1750" spans="1:3">
      <c r="A1750" s="6" t="s">
        <v>1751</v>
      </c>
      <c r="B1750" s="7">
        <v>1.5069314515566301</v>
      </c>
      <c r="C1750" s="8">
        <v>1.2153690168745899E-2</v>
      </c>
    </row>
    <row r="1751" spans="1:3">
      <c r="A1751" s="6" t="s">
        <v>1752</v>
      </c>
      <c r="B1751" s="7">
        <v>1.50683087783022</v>
      </c>
      <c r="C1751" s="8">
        <v>3.3301573025555899E-2</v>
      </c>
    </row>
    <row r="1752" spans="1:3">
      <c r="A1752" s="6" t="s">
        <v>1753</v>
      </c>
      <c r="B1752" s="7">
        <v>1.50655689414399</v>
      </c>
      <c r="C1752" s="8">
        <v>6.3928501808576997E-3</v>
      </c>
    </row>
    <row r="1753" spans="1:3">
      <c r="A1753" s="6" t="s">
        <v>1754</v>
      </c>
      <c r="B1753" s="7">
        <v>1.50644850376631</v>
      </c>
      <c r="C1753" s="8">
        <v>4.470978764048E-4</v>
      </c>
    </row>
    <row r="1754" spans="1:3">
      <c r="A1754" s="6" t="s">
        <v>1755</v>
      </c>
      <c r="B1754" s="7">
        <v>1.5063147968370301</v>
      </c>
      <c r="C1754" s="8">
        <v>2.9342680488278999E-3</v>
      </c>
    </row>
    <row r="1755" spans="1:3">
      <c r="A1755" s="6" t="s">
        <v>1756</v>
      </c>
      <c r="B1755" s="7">
        <v>1.505855716631</v>
      </c>
      <c r="C1755" s="8">
        <v>9.1994854202380005E-4</v>
      </c>
    </row>
    <row r="1756" spans="1:3">
      <c r="A1756" s="6" t="s">
        <v>1757</v>
      </c>
      <c r="B1756" s="7">
        <v>1.5056230565386099</v>
      </c>
      <c r="C1756" s="8">
        <v>2.7492546143123499E-2</v>
      </c>
    </row>
    <row r="1757" spans="1:3">
      <c r="A1757" s="6" t="s">
        <v>1758</v>
      </c>
      <c r="B1757" s="7">
        <v>1.5051408694572099</v>
      </c>
      <c r="C1757" s="8">
        <v>1.4668416737358E-3</v>
      </c>
    </row>
    <row r="1758" spans="1:3">
      <c r="A1758" s="6" t="s">
        <v>1759</v>
      </c>
      <c r="B1758" s="7">
        <v>1.50506807313289</v>
      </c>
      <c r="C1758" s="8">
        <v>8.2104217862719008E-3</v>
      </c>
    </row>
    <row r="1759" spans="1:3">
      <c r="A1759" s="6" t="s">
        <v>1760</v>
      </c>
      <c r="B1759" s="7">
        <v>1.5048354236052399</v>
      </c>
      <c r="C1759" s="8">
        <v>3.1281525278704001E-3</v>
      </c>
    </row>
    <row r="1760" spans="1:3">
      <c r="A1760" s="6" t="s">
        <v>1761</v>
      </c>
      <c r="B1760" s="7">
        <v>1.5038375408700699</v>
      </c>
      <c r="C1760" s="8">
        <v>5.0441148038199999E-4</v>
      </c>
    </row>
    <row r="1761" spans="1:3">
      <c r="A1761" s="6" t="s">
        <v>1762</v>
      </c>
      <c r="B1761" s="7">
        <v>1.50298954521553</v>
      </c>
      <c r="C1761" s="8">
        <v>1.38326190585019E-2</v>
      </c>
    </row>
    <row r="1762" spans="1:3">
      <c r="A1762" s="6" t="s">
        <v>1763</v>
      </c>
      <c r="B1762" s="7">
        <v>1.5029315088950199</v>
      </c>
      <c r="C1762" s="8">
        <v>4.9265502908631999E-3</v>
      </c>
    </row>
    <row r="1763" spans="1:3">
      <c r="A1763" s="6" t="s">
        <v>1764</v>
      </c>
      <c r="B1763" s="7">
        <v>1.5023018696891199</v>
      </c>
      <c r="C1763" s="8">
        <v>3.2395993250979998E-4</v>
      </c>
    </row>
    <row r="1764" spans="1:3">
      <c r="A1764" s="6" t="s">
        <v>1765</v>
      </c>
      <c r="B1764" s="7">
        <v>1.5021335217793199</v>
      </c>
      <c r="C1764" s="8">
        <v>5.8840629313268002E-3</v>
      </c>
    </row>
    <row r="1765" spans="1:3">
      <c r="A1765" s="6" t="s">
        <v>1766</v>
      </c>
      <c r="B1765" s="7">
        <v>1.5020731171884401</v>
      </c>
      <c r="C1765" s="8">
        <v>3.9412895980148202E-2</v>
      </c>
    </row>
    <row r="1766" spans="1:3">
      <c r="A1766" s="6" t="s">
        <v>1767</v>
      </c>
      <c r="B1766" s="7">
        <v>1.5019211882475401</v>
      </c>
      <c r="C1766" s="8">
        <v>4.0618966484418E-3</v>
      </c>
    </row>
    <row r="1767" spans="1:3">
      <c r="A1767" s="6" t="s">
        <v>1768</v>
      </c>
      <c r="B1767" s="7">
        <v>1.5015065766754301</v>
      </c>
      <c r="C1767" s="8">
        <v>2.3944119074505998E-3</v>
      </c>
    </row>
    <row r="1768" spans="1:3">
      <c r="A1768" s="6" t="s">
        <v>1769</v>
      </c>
      <c r="B1768" s="7">
        <v>1.5014630811199801</v>
      </c>
      <c r="C1768" s="8">
        <v>3.95089185244899E-2</v>
      </c>
    </row>
    <row r="1769" spans="1:3">
      <c r="A1769" s="6" t="s">
        <v>1770</v>
      </c>
      <c r="B1769" s="7">
        <v>1.5010877641462901</v>
      </c>
      <c r="C1769" s="8">
        <v>9.1864742793459995E-4</v>
      </c>
    </row>
    <row r="1770" spans="1:3">
      <c r="A1770" s="6" t="s">
        <v>1771</v>
      </c>
      <c r="B1770" s="7">
        <v>1.50004528420893</v>
      </c>
      <c r="C1770" s="8">
        <v>8.4697756567723992E-3</v>
      </c>
    </row>
    <row r="1771" spans="1:3">
      <c r="A1771" s="6" t="s">
        <v>1772</v>
      </c>
      <c r="B1771" s="7">
        <v>1.49990740227173</v>
      </c>
      <c r="C1771" s="8">
        <v>9.1344738970536004E-3</v>
      </c>
    </row>
    <row r="1772" spans="1:3">
      <c r="A1772" s="6" t="s">
        <v>1773</v>
      </c>
      <c r="B1772" s="7">
        <v>1.49881223041272</v>
      </c>
      <c r="C1772" s="8">
        <v>2.0343313332837E-3</v>
      </c>
    </row>
    <row r="1773" spans="1:3">
      <c r="A1773" s="6" t="s">
        <v>1774</v>
      </c>
      <c r="B1773" s="7">
        <v>1.49840309417191</v>
      </c>
      <c r="C1773" s="8">
        <v>1.7536608503939601E-2</v>
      </c>
    </row>
    <row r="1774" spans="1:3">
      <c r="A1774" s="6" t="s">
        <v>1775</v>
      </c>
      <c r="B1774" s="7">
        <v>1.4980815936926499</v>
      </c>
      <c r="C1774" s="8">
        <v>1.9144551306950201E-2</v>
      </c>
    </row>
    <row r="1775" spans="1:3">
      <c r="A1775" s="6" t="s">
        <v>1776</v>
      </c>
      <c r="B1775" s="7">
        <v>1.4979281848465</v>
      </c>
      <c r="C1775" s="8">
        <v>1.44473536019627E-2</v>
      </c>
    </row>
    <row r="1776" spans="1:3">
      <c r="A1776" s="6" t="s">
        <v>1777</v>
      </c>
      <c r="B1776" s="7">
        <v>1.4975706894635299</v>
      </c>
      <c r="C1776" s="8">
        <v>2.4222374427733001E-3</v>
      </c>
    </row>
    <row r="1777" spans="1:3">
      <c r="A1777" s="6" t="s">
        <v>1778</v>
      </c>
      <c r="B1777" s="7">
        <v>1.49740689854332</v>
      </c>
      <c r="C1777" s="8">
        <v>3.2344847742580001E-4</v>
      </c>
    </row>
    <row r="1778" spans="1:3">
      <c r="A1778" s="6" t="s">
        <v>1779</v>
      </c>
      <c r="B1778" s="7">
        <v>1.4968511325434399</v>
      </c>
      <c r="C1778" s="8">
        <v>6.7377524862430001E-4</v>
      </c>
    </row>
    <row r="1779" spans="1:3">
      <c r="A1779" s="6" t="s">
        <v>1780</v>
      </c>
      <c r="B1779" s="7">
        <v>1.4967253475470901</v>
      </c>
      <c r="C1779" s="8">
        <v>1.3625078233942701E-2</v>
      </c>
    </row>
    <row r="1780" spans="1:3">
      <c r="A1780" s="6" t="s">
        <v>1781</v>
      </c>
      <c r="B1780" s="7">
        <v>1.4967103270345401</v>
      </c>
      <c r="C1780" s="8">
        <v>1.116473333537E-4</v>
      </c>
    </row>
    <row r="1781" spans="1:3">
      <c r="A1781" s="6" t="s">
        <v>1782</v>
      </c>
      <c r="B1781" s="7">
        <v>1.4964547280521301</v>
      </c>
      <c r="C1781" s="8">
        <v>6.2077212422376998E-3</v>
      </c>
    </row>
    <row r="1782" spans="1:3">
      <c r="A1782" s="6" t="s">
        <v>1783</v>
      </c>
      <c r="B1782" s="7">
        <v>1.4961791587776401</v>
      </c>
      <c r="C1782" s="8">
        <v>3.1845285210690001E-4</v>
      </c>
    </row>
    <row r="1783" spans="1:3">
      <c r="A1783" s="6" t="s">
        <v>1784</v>
      </c>
      <c r="B1783" s="7">
        <v>1.4961640606314299</v>
      </c>
      <c r="C1783" s="8">
        <v>6.9851444556551998E-3</v>
      </c>
    </row>
    <row r="1784" spans="1:3">
      <c r="A1784" s="6" t="s">
        <v>1785</v>
      </c>
      <c r="B1784" s="7">
        <v>1.4961613836027201</v>
      </c>
      <c r="C1784" s="8">
        <v>4.2472778634624004E-3</v>
      </c>
    </row>
    <row r="1785" spans="1:3">
      <c r="A1785" s="6" t="s">
        <v>1786</v>
      </c>
      <c r="B1785" s="7">
        <v>1.4959742291656799</v>
      </c>
      <c r="C1785" s="8">
        <v>4.0928181788734003E-3</v>
      </c>
    </row>
    <row r="1786" spans="1:3">
      <c r="A1786" s="6" t="s">
        <v>1787</v>
      </c>
      <c r="B1786" s="7">
        <v>1.4954917382047499</v>
      </c>
      <c r="C1786" s="8">
        <v>3.0789345361213399E-2</v>
      </c>
    </row>
    <row r="1787" spans="1:3">
      <c r="A1787" s="6" t="s">
        <v>1788</v>
      </c>
      <c r="B1787" s="7">
        <v>1.4950297868582401</v>
      </c>
      <c r="C1787" s="8">
        <v>1.6710695897505E-3</v>
      </c>
    </row>
    <row r="1788" spans="1:3">
      <c r="A1788" s="6" t="s">
        <v>1789</v>
      </c>
      <c r="B1788" s="7">
        <v>1.4949585358630899</v>
      </c>
      <c r="C1788" s="8">
        <v>8.9515715325689995E-4</v>
      </c>
    </row>
    <row r="1789" spans="1:3">
      <c r="A1789" s="6" t="s">
        <v>1790</v>
      </c>
      <c r="B1789" s="7">
        <v>1.4947413909296099</v>
      </c>
      <c r="C1789" s="8">
        <v>4.7249006136459998E-4</v>
      </c>
    </row>
    <row r="1790" spans="1:3">
      <c r="A1790" s="6" t="s">
        <v>1791</v>
      </c>
      <c r="B1790" s="7">
        <v>1.4944723632088699</v>
      </c>
      <c r="C1790" s="8">
        <v>3.0308425661764002E-3</v>
      </c>
    </row>
    <row r="1791" spans="1:3">
      <c r="A1791" s="6" t="s">
        <v>1792</v>
      </c>
      <c r="B1791" s="7">
        <v>1.4944206137665399</v>
      </c>
      <c r="C1791" s="8">
        <v>2.22767851876455E-2</v>
      </c>
    </row>
    <row r="1792" spans="1:3">
      <c r="A1792" s="6" t="s">
        <v>1793</v>
      </c>
      <c r="B1792" s="7">
        <v>1.4942458749251999</v>
      </c>
      <c r="C1792" s="8">
        <v>4.4045537495953002E-3</v>
      </c>
    </row>
    <row r="1793" spans="1:3">
      <c r="A1793" s="6" t="s">
        <v>1794</v>
      </c>
      <c r="B1793" s="7">
        <v>1.49421274146885</v>
      </c>
      <c r="C1793" s="8">
        <v>9.7116871017199999E-4</v>
      </c>
    </row>
    <row r="1794" spans="1:3">
      <c r="A1794" s="6" t="s">
        <v>1795</v>
      </c>
      <c r="B1794" s="7">
        <v>1.4941745377082301</v>
      </c>
      <c r="C1794" s="8">
        <v>1.3477491876769999E-4</v>
      </c>
    </row>
    <row r="1795" spans="1:3">
      <c r="A1795" s="6" t="s">
        <v>1796</v>
      </c>
      <c r="B1795" s="7">
        <v>1.4930968284327399</v>
      </c>
      <c r="C1795" s="8">
        <v>4.5948886405496901E-2</v>
      </c>
    </row>
    <row r="1796" spans="1:3">
      <c r="A1796" s="6" t="s">
        <v>1797</v>
      </c>
      <c r="B1796" s="7">
        <v>1.4928093440722601</v>
      </c>
      <c r="C1796" s="8">
        <v>1.1944934669832E-3</v>
      </c>
    </row>
    <row r="1797" spans="1:3">
      <c r="A1797" s="6" t="s">
        <v>1798</v>
      </c>
      <c r="B1797" s="7">
        <v>1.4924475074960599</v>
      </c>
      <c r="C1797" s="8">
        <v>8.1801026277700997E-3</v>
      </c>
    </row>
    <row r="1798" spans="1:3">
      <c r="A1798" s="6" t="s">
        <v>1799</v>
      </c>
      <c r="B1798" s="7">
        <v>1.49238678057441</v>
      </c>
      <c r="C1798" s="8">
        <v>5.4669536894287E-3</v>
      </c>
    </row>
    <row r="1799" spans="1:3">
      <c r="A1799" s="6" t="s">
        <v>1800</v>
      </c>
      <c r="B1799" s="7">
        <v>1.49236197855658</v>
      </c>
      <c r="C1799" s="8">
        <v>1.01573952879539E-2</v>
      </c>
    </row>
    <row r="1800" spans="1:3">
      <c r="A1800" s="6" t="s">
        <v>1801</v>
      </c>
      <c r="B1800" s="7">
        <v>1.49231789344156</v>
      </c>
      <c r="C1800" s="8">
        <v>1.6893501185114E-3</v>
      </c>
    </row>
    <row r="1801" spans="1:3">
      <c r="A1801" s="6" t="s">
        <v>1802</v>
      </c>
      <c r="B1801" s="7">
        <v>1.4920491243598299</v>
      </c>
      <c r="C1801" s="8">
        <v>2.4580808605277E-3</v>
      </c>
    </row>
    <row r="1802" spans="1:3">
      <c r="A1802" s="6" t="s">
        <v>1803</v>
      </c>
      <c r="B1802" s="7">
        <v>1.4918535570397</v>
      </c>
      <c r="C1802" s="8">
        <v>1.4995932504897999E-3</v>
      </c>
    </row>
    <row r="1803" spans="1:3">
      <c r="A1803" s="6" t="s">
        <v>1804</v>
      </c>
      <c r="B1803" s="7">
        <v>1.4917816220044</v>
      </c>
      <c r="C1803" s="8">
        <v>1.8563967435108E-3</v>
      </c>
    </row>
    <row r="1804" spans="1:3">
      <c r="A1804" s="6" t="s">
        <v>1805</v>
      </c>
      <c r="B1804" s="7">
        <v>1.4914797574454799</v>
      </c>
      <c r="C1804" s="8">
        <v>1.5258363659429999E-3</v>
      </c>
    </row>
    <row r="1805" spans="1:3">
      <c r="A1805" s="6" t="s">
        <v>1806</v>
      </c>
      <c r="B1805" s="7">
        <v>1.4903635381026199</v>
      </c>
      <c r="C1805" s="8">
        <v>9.6289396849353007E-3</v>
      </c>
    </row>
    <row r="1806" spans="1:3">
      <c r="A1806" s="6" t="s">
        <v>1807</v>
      </c>
      <c r="B1806" s="7">
        <v>1.4896651522789499</v>
      </c>
      <c r="C1806" s="8">
        <v>1.73581785137478E-2</v>
      </c>
    </row>
    <row r="1807" spans="1:3">
      <c r="A1807" s="6" t="s">
        <v>1808</v>
      </c>
      <c r="B1807" s="7">
        <v>1.4894973718898701</v>
      </c>
      <c r="C1807" s="8">
        <v>2.0411040894727301E-2</v>
      </c>
    </row>
    <row r="1808" spans="1:3">
      <c r="A1808" s="6" t="s">
        <v>1809</v>
      </c>
      <c r="B1808" s="7">
        <v>1.4894824264261699</v>
      </c>
      <c r="C1808" s="8">
        <v>7.0850381770496997E-3</v>
      </c>
    </row>
    <row r="1809" spans="1:3">
      <c r="A1809" s="6" t="s">
        <v>1810</v>
      </c>
      <c r="B1809" s="7">
        <v>1.4890621082213999</v>
      </c>
      <c r="C1809" s="8">
        <v>9.6102667408720004E-4</v>
      </c>
    </row>
    <row r="1810" spans="1:3">
      <c r="A1810" s="6" t="s">
        <v>1811</v>
      </c>
      <c r="B1810" s="7">
        <v>1.4887151649433901</v>
      </c>
      <c r="C1810" s="8">
        <v>2.32413981603822E-2</v>
      </c>
    </row>
    <row r="1811" spans="1:3">
      <c r="A1811" s="6" t="s">
        <v>1812</v>
      </c>
      <c r="B1811" s="7">
        <v>1.4884077620084899</v>
      </c>
      <c r="C1811" s="8">
        <v>3.5740616509683E-3</v>
      </c>
    </row>
    <row r="1812" spans="1:3">
      <c r="A1812" s="6" t="s">
        <v>1813</v>
      </c>
      <c r="B1812" s="7">
        <v>1.48827218771536</v>
      </c>
      <c r="C1812" s="8">
        <v>1.8124349894635301E-2</v>
      </c>
    </row>
    <row r="1813" spans="1:3">
      <c r="A1813" s="6" t="s">
        <v>1814</v>
      </c>
      <c r="B1813" s="7">
        <v>1.48782926113567</v>
      </c>
      <c r="C1813" s="8">
        <v>3.1590757159377897E-2</v>
      </c>
    </row>
    <row r="1814" spans="1:3">
      <c r="A1814" s="6" t="s">
        <v>1815</v>
      </c>
      <c r="B1814" s="7">
        <v>1.48703414810304</v>
      </c>
      <c r="C1814" s="8">
        <v>1.51749535450846E-2</v>
      </c>
    </row>
    <row r="1815" spans="1:3">
      <c r="A1815" s="6" t="s">
        <v>1816</v>
      </c>
      <c r="B1815" s="7">
        <v>1.4869900888535099</v>
      </c>
      <c r="C1815" s="8">
        <v>6.63625165861E-4</v>
      </c>
    </row>
    <row r="1816" spans="1:3">
      <c r="A1816" s="6" t="s">
        <v>1817</v>
      </c>
      <c r="B1816" s="7">
        <v>1.48613525060032</v>
      </c>
      <c r="C1816" s="8">
        <v>2.4189340252636E-3</v>
      </c>
    </row>
    <row r="1817" spans="1:3">
      <c r="A1817" s="6" t="s">
        <v>1818</v>
      </c>
      <c r="B1817" s="7">
        <v>1.48612535775132</v>
      </c>
      <c r="C1817" s="8">
        <v>1.8636646274873402E-2</v>
      </c>
    </row>
    <row r="1818" spans="1:3">
      <c r="A1818" s="6" t="s">
        <v>1819</v>
      </c>
      <c r="B1818" s="7">
        <v>1.4856149636645799</v>
      </c>
      <c r="C1818" s="8">
        <v>2.5266916286799997E-4</v>
      </c>
    </row>
    <row r="1819" spans="1:3">
      <c r="A1819" s="6" t="s">
        <v>1820</v>
      </c>
      <c r="B1819" s="7">
        <v>1.48549690284395</v>
      </c>
      <c r="C1819" s="8">
        <v>6.2536892824478002E-3</v>
      </c>
    </row>
    <row r="1820" spans="1:3">
      <c r="A1820" s="6" t="s">
        <v>1821</v>
      </c>
      <c r="B1820" s="7">
        <v>1.4852438901864999</v>
      </c>
      <c r="C1820" s="8">
        <v>1.7327460645817201E-2</v>
      </c>
    </row>
    <row r="1821" spans="1:3">
      <c r="A1821" s="6" t="s">
        <v>1822</v>
      </c>
      <c r="B1821" s="7">
        <v>1.4843830655191701</v>
      </c>
      <c r="C1821" s="8">
        <v>1.3379604707495499E-2</v>
      </c>
    </row>
    <row r="1822" spans="1:3">
      <c r="A1822" s="6" t="s">
        <v>1823</v>
      </c>
      <c r="B1822" s="7">
        <v>1.4840206102725699</v>
      </c>
      <c r="C1822" s="8">
        <v>2.3658731178773998E-3</v>
      </c>
    </row>
    <row r="1823" spans="1:3">
      <c r="A1823" s="6" t="s">
        <v>1824</v>
      </c>
      <c r="B1823" s="7">
        <v>1.48361322182501</v>
      </c>
      <c r="C1823" s="8">
        <v>7.7894336066713999E-3</v>
      </c>
    </row>
    <row r="1824" spans="1:3">
      <c r="A1824" s="6" t="s">
        <v>1825</v>
      </c>
      <c r="B1824" s="7">
        <v>1.48323970095393</v>
      </c>
      <c r="C1824" s="8">
        <v>1.3197674506112999E-3</v>
      </c>
    </row>
    <row r="1825" spans="1:3">
      <c r="A1825" s="6" t="s">
        <v>1826</v>
      </c>
      <c r="B1825" s="7">
        <v>1.4829937037021499</v>
      </c>
      <c r="C1825" s="8">
        <v>2.4523141699967E-3</v>
      </c>
    </row>
    <row r="1826" spans="1:3">
      <c r="A1826" s="6" t="s">
        <v>1827</v>
      </c>
      <c r="B1826" s="7">
        <v>1.48294271139051</v>
      </c>
      <c r="C1826" s="8">
        <v>3.0100546539352999E-3</v>
      </c>
    </row>
    <row r="1827" spans="1:3">
      <c r="A1827" s="6" t="s">
        <v>1828</v>
      </c>
      <c r="B1827" s="7">
        <v>1.4828772567414901</v>
      </c>
      <c r="C1827" s="8">
        <v>4.2202913336026902E-2</v>
      </c>
    </row>
    <row r="1828" spans="1:3">
      <c r="A1828" s="6" t="s">
        <v>1829</v>
      </c>
      <c r="B1828" s="7">
        <v>1.4823797415698801</v>
      </c>
      <c r="C1828" s="8">
        <v>3.0920313298753499E-2</v>
      </c>
    </row>
    <row r="1829" spans="1:3">
      <c r="A1829" s="6" t="s">
        <v>1830</v>
      </c>
      <c r="B1829" s="7">
        <v>1.48197269452866</v>
      </c>
      <c r="C1829" s="8">
        <v>1.0440933683188E-3</v>
      </c>
    </row>
    <row r="1830" spans="1:3">
      <c r="A1830" s="6" t="s">
        <v>1831</v>
      </c>
      <c r="B1830" s="7">
        <v>1.4817712087416099</v>
      </c>
      <c r="C1830" s="8">
        <v>2.9953333651319999E-3</v>
      </c>
    </row>
    <row r="1831" spans="1:3">
      <c r="A1831" s="6" t="s">
        <v>1832</v>
      </c>
      <c r="B1831" s="7">
        <v>1.48146176219134</v>
      </c>
      <c r="C1831" s="8">
        <v>2.21267022705928E-2</v>
      </c>
    </row>
    <row r="1832" spans="1:3">
      <c r="A1832" s="6" t="s">
        <v>1833</v>
      </c>
      <c r="B1832" s="7">
        <v>1.4812958162015699</v>
      </c>
      <c r="C1832" s="8">
        <v>8.1379218277739997E-3</v>
      </c>
    </row>
    <row r="1833" spans="1:3">
      <c r="A1833" s="6" t="s">
        <v>1834</v>
      </c>
      <c r="B1833" s="7">
        <v>1.48124415956265</v>
      </c>
      <c r="C1833" s="8">
        <v>6.126861203302E-4</v>
      </c>
    </row>
    <row r="1834" spans="1:3">
      <c r="A1834" s="6" t="s">
        <v>1835</v>
      </c>
      <c r="B1834" s="7">
        <v>1.48122653131102</v>
      </c>
      <c r="C1834" s="8">
        <v>1.5500355862534799E-2</v>
      </c>
    </row>
    <row r="1835" spans="1:3">
      <c r="A1835" s="6" t="s">
        <v>1836</v>
      </c>
      <c r="B1835" s="7">
        <v>1.48085445752497</v>
      </c>
      <c r="C1835" s="8">
        <v>2.0002362351798999E-2</v>
      </c>
    </row>
    <row r="1836" spans="1:3">
      <c r="A1836" s="6" t="s">
        <v>1837</v>
      </c>
      <c r="B1836" s="7">
        <v>1.4804490734628899</v>
      </c>
      <c r="C1836" s="8">
        <v>4.7357677171076E-3</v>
      </c>
    </row>
    <row r="1837" spans="1:3">
      <c r="A1837" s="6" t="s">
        <v>1838</v>
      </c>
      <c r="B1837" s="7">
        <v>1.4804235802741701</v>
      </c>
      <c r="C1837" s="8">
        <v>3.6867914260017998E-3</v>
      </c>
    </row>
    <row r="1838" spans="1:3">
      <c r="A1838" s="6" t="s">
        <v>1839</v>
      </c>
      <c r="B1838" s="7">
        <v>1.4802538465953701</v>
      </c>
      <c r="C1838" s="8">
        <v>1.2222339316015E-3</v>
      </c>
    </row>
    <row r="1839" spans="1:3">
      <c r="A1839" s="6" t="s">
        <v>1840</v>
      </c>
      <c r="B1839" s="7">
        <v>1.4794821611654601</v>
      </c>
      <c r="C1839" s="8">
        <v>2.7563193611757999E-3</v>
      </c>
    </row>
    <row r="1840" spans="1:3">
      <c r="A1840" s="6" t="s">
        <v>1841</v>
      </c>
      <c r="B1840" s="7">
        <v>1.47937096800886</v>
      </c>
      <c r="C1840" s="8">
        <v>1.05715846349869E-2</v>
      </c>
    </row>
    <row r="1841" spans="1:3">
      <c r="A1841" s="6" t="s">
        <v>1842</v>
      </c>
      <c r="B1841" s="7">
        <v>1.4782591541403201</v>
      </c>
      <c r="C1841" s="8">
        <v>2.0196333918490001E-3</v>
      </c>
    </row>
    <row r="1842" spans="1:3">
      <c r="A1842" s="6" t="s">
        <v>1843</v>
      </c>
      <c r="B1842" s="7">
        <v>1.47825478312626</v>
      </c>
      <c r="C1842" s="8">
        <v>4.3625788253126999E-3</v>
      </c>
    </row>
    <row r="1843" spans="1:3">
      <c r="A1843" s="6" t="s">
        <v>1844</v>
      </c>
      <c r="B1843" s="7">
        <v>1.47814642262117</v>
      </c>
      <c r="C1843" s="8">
        <v>2.25775013122584E-2</v>
      </c>
    </row>
    <row r="1844" spans="1:3">
      <c r="A1844" s="6" t="s">
        <v>1845</v>
      </c>
      <c r="B1844" s="7">
        <v>1.4778983922858</v>
      </c>
      <c r="C1844" s="8">
        <v>7.2059201241000004E-4</v>
      </c>
    </row>
    <row r="1845" spans="1:3">
      <c r="A1845" s="6" t="s">
        <v>1846</v>
      </c>
      <c r="B1845" s="7">
        <v>1.4777830925225499</v>
      </c>
      <c r="C1845" s="8">
        <v>5.9663490755898002E-3</v>
      </c>
    </row>
    <row r="1846" spans="1:3">
      <c r="A1846" s="6" t="s">
        <v>1847</v>
      </c>
      <c r="B1846" s="7">
        <v>1.4777779576248</v>
      </c>
      <c r="C1846" s="8">
        <v>3.6173810759943001E-3</v>
      </c>
    </row>
    <row r="1847" spans="1:3">
      <c r="A1847" s="6" t="s">
        <v>1848</v>
      </c>
      <c r="B1847" s="7">
        <v>1.4774374547509099</v>
      </c>
      <c r="C1847" s="8">
        <v>2.8419746367356999E-3</v>
      </c>
    </row>
    <row r="1848" spans="1:3">
      <c r="A1848" s="6" t="s">
        <v>1849</v>
      </c>
      <c r="B1848" s="7">
        <v>1.47725308983727</v>
      </c>
      <c r="C1848" s="8">
        <v>1.7196376241913E-3</v>
      </c>
    </row>
    <row r="1849" spans="1:3">
      <c r="A1849" s="6" t="s">
        <v>1850</v>
      </c>
      <c r="B1849" s="7">
        <v>1.4771683230405499</v>
      </c>
      <c r="C1849" s="8">
        <v>1.4178764743115101E-2</v>
      </c>
    </row>
    <row r="1850" spans="1:3">
      <c r="A1850" s="6" t="s">
        <v>1851</v>
      </c>
      <c r="B1850" s="7">
        <v>1.47647592780907</v>
      </c>
      <c r="C1850" s="8">
        <v>2.8435405417978701E-2</v>
      </c>
    </row>
    <row r="1851" spans="1:3">
      <c r="A1851" s="6" t="s">
        <v>1852</v>
      </c>
      <c r="B1851" s="7">
        <v>1.4764538198116199</v>
      </c>
      <c r="C1851" s="8">
        <v>2.47583265697E-2</v>
      </c>
    </row>
    <row r="1852" spans="1:3">
      <c r="A1852" s="6" t="s">
        <v>1853</v>
      </c>
      <c r="B1852" s="7">
        <v>1.4764500784693999</v>
      </c>
      <c r="C1852" s="8">
        <v>2.2685897377654998E-3</v>
      </c>
    </row>
    <row r="1853" spans="1:3">
      <c r="A1853" s="6" t="s">
        <v>1854</v>
      </c>
      <c r="B1853" s="7">
        <v>1.4763296655068101</v>
      </c>
      <c r="C1853" s="8">
        <v>2.7116620998302002E-3</v>
      </c>
    </row>
    <row r="1854" spans="1:3">
      <c r="A1854" s="21" t="s">
        <v>1855</v>
      </c>
      <c r="B1854" s="11">
        <v>1.4758908063899401</v>
      </c>
      <c r="C1854" s="12">
        <v>3.1345942916877001E-3</v>
      </c>
    </row>
    <row r="1855" spans="1:3">
      <c r="A1855" s="6" t="s">
        <v>1856</v>
      </c>
      <c r="B1855" s="7">
        <v>1.4757578117704899</v>
      </c>
      <c r="C1855" s="8">
        <v>8.9062411383723002E-3</v>
      </c>
    </row>
    <row r="1856" spans="1:3">
      <c r="A1856" s="6" t="s">
        <v>1857</v>
      </c>
      <c r="B1856" s="7">
        <v>1.4755201597920999</v>
      </c>
      <c r="C1856" s="8">
        <v>3.1727306057392497E-2</v>
      </c>
    </row>
    <row r="1857" spans="1:3">
      <c r="A1857" s="6" t="s">
        <v>1858</v>
      </c>
      <c r="B1857" s="7">
        <v>1.4754092621167201</v>
      </c>
      <c r="C1857" s="8">
        <v>6.6928385616919998E-3</v>
      </c>
    </row>
    <row r="1858" spans="1:3">
      <c r="A1858" s="6" t="s">
        <v>1859</v>
      </c>
      <c r="B1858" s="7">
        <v>1.4750551964751699</v>
      </c>
      <c r="C1858" s="8">
        <v>1.8333448612086699E-2</v>
      </c>
    </row>
    <row r="1859" spans="1:3">
      <c r="A1859" s="6" t="s">
        <v>1860</v>
      </c>
      <c r="B1859" s="7">
        <v>1.47482860781956</v>
      </c>
      <c r="C1859" s="8">
        <v>3.6461867011419999E-2</v>
      </c>
    </row>
    <row r="1860" spans="1:3">
      <c r="A1860" s="6" t="s">
        <v>1861</v>
      </c>
      <c r="B1860" s="7">
        <v>1.4747317549160699</v>
      </c>
      <c r="C1860" s="8">
        <v>1.42423931750591E-2</v>
      </c>
    </row>
    <row r="1861" spans="1:3">
      <c r="A1861" s="6" t="s">
        <v>1862</v>
      </c>
      <c r="B1861" s="7">
        <v>1.4745767988290399</v>
      </c>
      <c r="C1861" s="8">
        <v>1.6964226776102001E-3</v>
      </c>
    </row>
    <row r="1862" spans="1:3">
      <c r="A1862" s="6" t="s">
        <v>1863</v>
      </c>
      <c r="B1862" s="7">
        <v>1.4744410447195599</v>
      </c>
      <c r="C1862" s="8">
        <v>1.1889772298642199E-2</v>
      </c>
    </row>
    <row r="1863" spans="1:3">
      <c r="A1863" s="6" t="s">
        <v>1864</v>
      </c>
      <c r="B1863" s="7">
        <v>1.4742849290489599</v>
      </c>
      <c r="C1863" s="8">
        <v>2.3367376903621999E-3</v>
      </c>
    </row>
    <row r="1864" spans="1:3">
      <c r="A1864" s="6" t="s">
        <v>1865</v>
      </c>
      <c r="B1864" s="7">
        <v>1.4739452939384701</v>
      </c>
      <c r="C1864" s="8">
        <v>3.9993388171483003E-3</v>
      </c>
    </row>
    <row r="1865" spans="1:3">
      <c r="A1865" s="6" t="s">
        <v>1866</v>
      </c>
      <c r="B1865" s="7">
        <v>1.4738673609983099</v>
      </c>
      <c r="C1865" s="8">
        <v>2.3857199831001999E-3</v>
      </c>
    </row>
    <row r="1866" spans="1:3">
      <c r="A1866" s="6" t="s">
        <v>1867</v>
      </c>
      <c r="B1866" s="7">
        <v>1.47343900182987</v>
      </c>
      <c r="C1866" s="8">
        <v>7.5946847334556001E-3</v>
      </c>
    </row>
    <row r="1867" spans="1:3">
      <c r="A1867" s="6" t="s">
        <v>1868</v>
      </c>
      <c r="B1867" s="7">
        <v>1.47289836393382</v>
      </c>
      <c r="C1867" s="8">
        <v>1.8041754234453401E-2</v>
      </c>
    </row>
    <row r="1868" spans="1:3">
      <c r="A1868" s="6" t="s">
        <v>1869</v>
      </c>
      <c r="B1868" s="7">
        <v>1.47285427247336</v>
      </c>
      <c r="C1868" s="8">
        <v>5.0919078708685003E-3</v>
      </c>
    </row>
    <row r="1869" spans="1:3">
      <c r="A1869" s="6" t="s">
        <v>1870</v>
      </c>
      <c r="B1869" s="7">
        <v>1.47279861029457</v>
      </c>
      <c r="C1869" s="8">
        <v>1.7088653831977899E-2</v>
      </c>
    </row>
    <row r="1870" spans="1:3">
      <c r="A1870" s="6" t="s">
        <v>1871</v>
      </c>
      <c r="B1870" s="7">
        <v>1.4726146240698399</v>
      </c>
      <c r="C1870" s="8">
        <v>1.4607615085110001E-4</v>
      </c>
    </row>
    <row r="1871" spans="1:3">
      <c r="A1871" s="6" t="s">
        <v>1872</v>
      </c>
      <c r="B1871" s="7">
        <v>1.4723996783528299</v>
      </c>
      <c r="C1871" s="8">
        <v>4.9631356530520998E-3</v>
      </c>
    </row>
    <row r="1872" spans="1:3">
      <c r="A1872" s="6" t="s">
        <v>1873</v>
      </c>
      <c r="B1872" s="7">
        <v>1.4717879327903201</v>
      </c>
      <c r="C1872" s="8">
        <v>5.0262571755355003E-3</v>
      </c>
    </row>
    <row r="1873" spans="1:3">
      <c r="A1873" s="6" t="s">
        <v>1874</v>
      </c>
      <c r="B1873" s="7">
        <v>1.4716504064470399</v>
      </c>
      <c r="C1873" s="8">
        <v>2.5080189405793001E-3</v>
      </c>
    </row>
    <row r="1874" spans="1:3">
      <c r="A1874" s="6" t="s">
        <v>1875</v>
      </c>
      <c r="B1874" s="7">
        <v>1.4715296244426599</v>
      </c>
      <c r="C1874" s="8">
        <v>1.5426891044627001E-3</v>
      </c>
    </row>
    <row r="1875" spans="1:3">
      <c r="A1875" s="6" t="s">
        <v>1876</v>
      </c>
      <c r="B1875" s="7">
        <v>1.4709780734589699</v>
      </c>
      <c r="C1875" s="8">
        <v>3.5241356969559198E-2</v>
      </c>
    </row>
    <row r="1876" spans="1:3">
      <c r="A1876" s="6" t="s">
        <v>1877</v>
      </c>
      <c r="B1876" s="7">
        <v>1.4702810950476499</v>
      </c>
      <c r="C1876" s="8">
        <v>1.0650050602472999E-3</v>
      </c>
    </row>
    <row r="1877" spans="1:3">
      <c r="A1877" s="6" t="s">
        <v>1878</v>
      </c>
      <c r="B1877" s="7">
        <v>1.4701104232620701</v>
      </c>
      <c r="C1877" s="8">
        <v>1.45164011077079E-2</v>
      </c>
    </row>
    <row r="1878" spans="1:3">
      <c r="A1878" s="6" t="s">
        <v>1879</v>
      </c>
      <c r="B1878" s="7">
        <v>1.4700482727798601</v>
      </c>
      <c r="C1878" s="8">
        <v>2.4323787917758199E-2</v>
      </c>
    </row>
    <row r="1879" spans="1:3">
      <c r="A1879" s="6" t="s">
        <v>1880</v>
      </c>
      <c r="B1879" s="7">
        <v>1.46980895146095</v>
      </c>
      <c r="C1879" s="8">
        <v>1.7355520039807702E-2</v>
      </c>
    </row>
    <row r="1880" spans="1:3">
      <c r="A1880" s="6" t="s">
        <v>1881</v>
      </c>
      <c r="B1880" s="7">
        <v>1.46925633846404</v>
      </c>
      <c r="C1880" s="8">
        <v>4.9551589735744701E-2</v>
      </c>
    </row>
    <row r="1881" spans="1:3">
      <c r="A1881" s="6" t="s">
        <v>1882</v>
      </c>
      <c r="B1881" s="7">
        <v>1.46920345289143</v>
      </c>
      <c r="C1881" s="8">
        <v>1.6454923577762001E-3</v>
      </c>
    </row>
    <row r="1882" spans="1:3">
      <c r="A1882" s="6" t="s">
        <v>1883</v>
      </c>
      <c r="B1882" s="7">
        <v>1.46895259766076</v>
      </c>
      <c r="C1882" s="8">
        <v>3.2251758727922401E-2</v>
      </c>
    </row>
    <row r="1883" spans="1:3">
      <c r="A1883" s="6" t="s">
        <v>1884</v>
      </c>
      <c r="B1883" s="7">
        <v>1.4689444164454399</v>
      </c>
      <c r="C1883" s="8">
        <v>1.1874022016969999E-4</v>
      </c>
    </row>
    <row r="1884" spans="1:3">
      <c r="A1884" s="6" t="s">
        <v>1885</v>
      </c>
      <c r="B1884" s="7">
        <v>1.46808310322678</v>
      </c>
      <c r="C1884" s="8">
        <v>3.2746711440789001E-3</v>
      </c>
    </row>
    <row r="1885" spans="1:3">
      <c r="A1885" s="6" t="s">
        <v>1886</v>
      </c>
      <c r="B1885" s="7">
        <v>1.46804930225258</v>
      </c>
      <c r="C1885" s="8">
        <v>2.9284613362838001E-3</v>
      </c>
    </row>
    <row r="1886" spans="1:3">
      <c r="A1886" s="6" t="s">
        <v>1887</v>
      </c>
      <c r="B1886" s="7">
        <v>1.4680455953698801</v>
      </c>
      <c r="C1886" s="8">
        <v>4.9566079191866999E-3</v>
      </c>
    </row>
    <row r="1887" spans="1:3">
      <c r="A1887" s="6" t="s">
        <v>1888</v>
      </c>
      <c r="B1887" s="7">
        <v>1.4673971319910599</v>
      </c>
      <c r="C1887" s="8">
        <v>9.9392033089930006E-4</v>
      </c>
    </row>
    <row r="1888" spans="1:3">
      <c r="A1888" s="6" t="s">
        <v>1889</v>
      </c>
      <c r="B1888" s="7">
        <v>1.4670352083960001</v>
      </c>
      <c r="C1888" s="8">
        <v>8.7253940595810008E-3</v>
      </c>
    </row>
    <row r="1889" spans="1:3">
      <c r="A1889" s="6" t="s">
        <v>1890</v>
      </c>
      <c r="B1889" s="7">
        <v>1.46662696925555</v>
      </c>
      <c r="C1889" s="8">
        <v>3.1015047675959998E-4</v>
      </c>
    </row>
    <row r="1890" spans="1:3">
      <c r="A1890" s="6" t="s">
        <v>1891</v>
      </c>
      <c r="B1890" s="7">
        <v>1.46545113780017</v>
      </c>
      <c r="C1890" s="8">
        <v>2.1082172205600001E-4</v>
      </c>
    </row>
    <row r="1891" spans="1:3">
      <c r="A1891" s="6" t="s">
        <v>1892</v>
      </c>
      <c r="B1891" s="7">
        <v>1.46505357794721</v>
      </c>
      <c r="C1891" s="8">
        <v>4.2526639709539002E-2</v>
      </c>
    </row>
    <row r="1892" spans="1:3">
      <c r="A1892" s="6" t="s">
        <v>1893</v>
      </c>
      <c r="B1892" s="7">
        <v>1.46435905886304</v>
      </c>
      <c r="C1892" s="8">
        <v>1.1111193350360001E-3</v>
      </c>
    </row>
    <row r="1893" spans="1:3">
      <c r="A1893" s="6" t="s">
        <v>1894</v>
      </c>
      <c r="B1893" s="7">
        <v>1.4643089691136899</v>
      </c>
      <c r="C1893" s="8">
        <v>3.2786587444602097E-2</v>
      </c>
    </row>
    <row r="1894" spans="1:3">
      <c r="A1894" s="6" t="s">
        <v>1895</v>
      </c>
      <c r="B1894" s="7">
        <v>1.4641095788017899</v>
      </c>
      <c r="C1894" s="8">
        <v>3.38582376477497E-2</v>
      </c>
    </row>
    <row r="1895" spans="1:3">
      <c r="A1895" s="6" t="s">
        <v>1896</v>
      </c>
      <c r="B1895" s="7">
        <v>1.46384984375611</v>
      </c>
      <c r="C1895" s="8">
        <v>6.2744911023072001E-3</v>
      </c>
    </row>
    <row r="1896" spans="1:3">
      <c r="A1896" s="6" t="s">
        <v>1897</v>
      </c>
      <c r="B1896" s="7">
        <v>1.4630950196294501</v>
      </c>
      <c r="C1896" s="8">
        <v>3.7764163894920002E-3</v>
      </c>
    </row>
    <row r="1897" spans="1:3">
      <c r="A1897" s="6" t="s">
        <v>1898</v>
      </c>
      <c r="B1897" s="7">
        <v>1.46299258299429</v>
      </c>
      <c r="C1897" s="8">
        <v>2.7795910484281002E-3</v>
      </c>
    </row>
    <row r="1898" spans="1:3">
      <c r="A1898" s="6" t="s">
        <v>1899</v>
      </c>
      <c r="B1898" s="7">
        <v>1.4628591166194</v>
      </c>
      <c r="C1898" s="8">
        <v>4.4645130746581996E-3</v>
      </c>
    </row>
    <row r="1899" spans="1:3">
      <c r="A1899" s="6" t="s">
        <v>1900</v>
      </c>
      <c r="B1899" s="7">
        <v>1.4617739003922099</v>
      </c>
      <c r="C1899" s="8">
        <v>2.04689659819817E-2</v>
      </c>
    </row>
    <row r="1900" spans="1:3">
      <c r="A1900" s="6" t="s">
        <v>1901</v>
      </c>
      <c r="B1900" s="7">
        <v>1.46154496835571</v>
      </c>
      <c r="C1900" s="8">
        <v>1.14022396945E-3</v>
      </c>
    </row>
    <row r="1901" spans="1:3">
      <c r="A1901" s="6" t="s">
        <v>1902</v>
      </c>
      <c r="B1901" s="7">
        <v>1.46134219279456</v>
      </c>
      <c r="C1901" s="8">
        <v>5.5868669890989998E-4</v>
      </c>
    </row>
    <row r="1902" spans="1:3">
      <c r="A1902" s="6" t="s">
        <v>1903</v>
      </c>
      <c r="B1902" s="7">
        <v>1.4613286677247399</v>
      </c>
      <c r="C1902" s="8">
        <v>4.2351558435647996E-3</v>
      </c>
    </row>
    <row r="1903" spans="1:3">
      <c r="A1903" s="6" t="s">
        <v>1904</v>
      </c>
      <c r="B1903" s="7">
        <v>1.46044780006988</v>
      </c>
      <c r="C1903" s="8">
        <v>6.7815029440759995E-4</v>
      </c>
    </row>
    <row r="1904" spans="1:3">
      <c r="A1904" s="6" t="s">
        <v>1905</v>
      </c>
      <c r="B1904" s="7">
        <v>1.4601697487755501</v>
      </c>
      <c r="C1904" s="8">
        <v>6.7828816216834002E-3</v>
      </c>
    </row>
    <row r="1905" spans="1:3">
      <c r="A1905" s="6" t="s">
        <v>1906</v>
      </c>
      <c r="B1905" s="7">
        <v>1.4598461127700599</v>
      </c>
      <c r="C1905" s="8">
        <v>1.24980895363676E-2</v>
      </c>
    </row>
    <row r="1906" spans="1:3">
      <c r="A1906" s="6" t="s">
        <v>1907</v>
      </c>
      <c r="B1906" s="7">
        <v>1.45920816543026</v>
      </c>
      <c r="C1906" s="8">
        <v>6.0590046827144004E-3</v>
      </c>
    </row>
    <row r="1907" spans="1:3">
      <c r="A1907" s="6" t="s">
        <v>1908</v>
      </c>
      <c r="B1907" s="7">
        <v>1.45837873212766</v>
      </c>
      <c r="C1907" s="8">
        <v>1.8330017978613999E-3</v>
      </c>
    </row>
    <row r="1908" spans="1:3">
      <c r="A1908" s="6" t="s">
        <v>1909</v>
      </c>
      <c r="B1908" s="7">
        <v>1.45831080168218</v>
      </c>
      <c r="C1908" s="8">
        <v>2.8118472567653001E-3</v>
      </c>
    </row>
    <row r="1909" spans="1:3">
      <c r="A1909" s="6" t="s">
        <v>1910</v>
      </c>
      <c r="B1909" s="7">
        <v>1.4582684393057499</v>
      </c>
      <c r="C1909" s="8">
        <v>4.0251257329485098E-2</v>
      </c>
    </row>
    <row r="1910" spans="1:3">
      <c r="A1910" s="6" t="s">
        <v>1911</v>
      </c>
      <c r="B1910" s="7">
        <v>1.4582472552509</v>
      </c>
      <c r="C1910" s="8">
        <v>4.1951492673919998E-4</v>
      </c>
    </row>
    <row r="1911" spans="1:3">
      <c r="A1911" s="6" t="s">
        <v>1912</v>
      </c>
      <c r="B1911" s="7">
        <v>1.45795092616565</v>
      </c>
      <c r="C1911" s="8">
        <v>7.0047068824849999E-4</v>
      </c>
    </row>
    <row r="1912" spans="1:3">
      <c r="A1912" s="6" t="s">
        <v>1913</v>
      </c>
      <c r="B1912" s="7">
        <v>1.4578366614900999</v>
      </c>
      <c r="C1912" s="8">
        <v>1.7675084723819E-3</v>
      </c>
    </row>
    <row r="1913" spans="1:3">
      <c r="A1913" s="6" t="s">
        <v>1914</v>
      </c>
      <c r="B1913" s="7">
        <v>1.4573961268740601</v>
      </c>
      <c r="C1913" s="8">
        <v>6.1888808726961999E-3</v>
      </c>
    </row>
    <row r="1914" spans="1:3">
      <c r="A1914" s="6" t="s">
        <v>1915</v>
      </c>
      <c r="B1914" s="7">
        <v>1.4566895009865299</v>
      </c>
      <c r="C1914" s="8">
        <v>3.5969394423099999E-4</v>
      </c>
    </row>
    <row r="1915" spans="1:3">
      <c r="A1915" s="6" t="s">
        <v>1916</v>
      </c>
      <c r="B1915" s="7">
        <v>1.4562643829788999</v>
      </c>
      <c r="C1915" s="8">
        <v>9.7436310317509998E-4</v>
      </c>
    </row>
    <row r="1916" spans="1:3">
      <c r="A1916" s="6" t="s">
        <v>1917</v>
      </c>
      <c r="B1916" s="7">
        <v>1.4559913299005001</v>
      </c>
      <c r="C1916" s="8">
        <v>6.3013417617149999E-4</v>
      </c>
    </row>
    <row r="1917" spans="1:3">
      <c r="A1917" s="6" t="s">
        <v>1918</v>
      </c>
      <c r="B1917" s="7">
        <v>1.45504859802956</v>
      </c>
      <c r="C1917" s="8">
        <v>3.9525741363505097E-2</v>
      </c>
    </row>
    <row r="1918" spans="1:3">
      <c r="A1918" s="6" t="s">
        <v>1919</v>
      </c>
      <c r="B1918" s="7">
        <v>1.4549776667171901</v>
      </c>
      <c r="C1918" s="8">
        <v>1.27062318532575E-2</v>
      </c>
    </row>
    <row r="1919" spans="1:3">
      <c r="A1919" s="6" t="s">
        <v>1920</v>
      </c>
      <c r="B1919" s="7">
        <v>1.4549728864293401</v>
      </c>
      <c r="C1919" s="8">
        <v>6.5307984656608996E-3</v>
      </c>
    </row>
    <row r="1920" spans="1:3">
      <c r="A1920" s="6" t="s">
        <v>1921</v>
      </c>
      <c r="B1920" s="7">
        <v>1.45464670842652</v>
      </c>
      <c r="C1920" s="8">
        <v>5.4376697414248998E-3</v>
      </c>
    </row>
    <row r="1921" spans="1:3">
      <c r="A1921" s="6" t="s">
        <v>1922</v>
      </c>
      <c r="B1921" s="7">
        <v>1.4546374700743101</v>
      </c>
      <c r="C1921" s="8">
        <v>3.3093934923138099E-2</v>
      </c>
    </row>
    <row r="1922" spans="1:3">
      <c r="A1922" s="6" t="s">
        <v>1923</v>
      </c>
      <c r="B1922" s="7">
        <v>1.4538228116854901</v>
      </c>
      <c r="C1922" s="8">
        <v>1.06437333055897E-2</v>
      </c>
    </row>
    <row r="1923" spans="1:3">
      <c r="A1923" s="6" t="s">
        <v>1924</v>
      </c>
      <c r="B1923" s="7">
        <v>1.4533859581018</v>
      </c>
      <c r="C1923" s="8">
        <v>1.6041035304227001E-3</v>
      </c>
    </row>
    <row r="1924" spans="1:3">
      <c r="A1924" s="6" t="s">
        <v>1925</v>
      </c>
      <c r="B1924" s="7">
        <v>1.4532289172428701</v>
      </c>
      <c r="C1924" s="8">
        <v>2.70968911356031E-2</v>
      </c>
    </row>
    <row r="1925" spans="1:3">
      <c r="A1925" s="6" t="s">
        <v>1926</v>
      </c>
      <c r="B1925" s="7">
        <v>1.4530279743172001</v>
      </c>
      <c r="C1925" s="8">
        <v>7.2928211238963998E-3</v>
      </c>
    </row>
    <row r="1926" spans="1:3">
      <c r="A1926" s="6" t="s">
        <v>1927</v>
      </c>
      <c r="B1926" s="7">
        <v>1.4527208576364501</v>
      </c>
      <c r="C1926" s="8">
        <v>3.8722843532512001E-3</v>
      </c>
    </row>
    <row r="1927" spans="1:3">
      <c r="A1927" s="6" t="s">
        <v>1928</v>
      </c>
      <c r="B1927" s="7">
        <v>1.4525891423900299</v>
      </c>
      <c r="C1927" s="8">
        <v>3.9997371689395001E-3</v>
      </c>
    </row>
    <row r="1928" spans="1:3">
      <c r="A1928" s="6" t="s">
        <v>1929</v>
      </c>
      <c r="B1928" s="7">
        <v>1.45246544304626</v>
      </c>
      <c r="C1928" s="8">
        <v>2.72908800866105E-2</v>
      </c>
    </row>
    <row r="1929" spans="1:3">
      <c r="A1929" s="6" t="s">
        <v>1930</v>
      </c>
      <c r="B1929" s="7">
        <v>1.45242610108321</v>
      </c>
      <c r="C1929" s="8">
        <v>9.6682795444841003E-3</v>
      </c>
    </row>
    <row r="1930" spans="1:3">
      <c r="A1930" s="6" t="s">
        <v>1931</v>
      </c>
      <c r="B1930" s="7">
        <v>1.45196127798772</v>
      </c>
      <c r="C1930" s="8">
        <v>6.2312624674155997E-3</v>
      </c>
    </row>
    <row r="1931" spans="1:3">
      <c r="A1931" s="6" t="s">
        <v>1932</v>
      </c>
      <c r="B1931" s="7">
        <v>1.4512788250822499</v>
      </c>
      <c r="C1931" s="8">
        <v>1.0096898069121001E-3</v>
      </c>
    </row>
    <row r="1932" spans="1:3">
      <c r="A1932" s="6" t="s">
        <v>1933</v>
      </c>
      <c r="B1932" s="7">
        <v>1.45097927906805</v>
      </c>
      <c r="C1932" s="8">
        <v>2.1110980599234998E-3</v>
      </c>
    </row>
    <row r="1933" spans="1:3">
      <c r="A1933" s="6" t="s">
        <v>1934</v>
      </c>
      <c r="B1933" s="7">
        <v>-1.44825594160253</v>
      </c>
      <c r="C1933" s="8">
        <v>2.6108939947608999E-3</v>
      </c>
    </row>
    <row r="1934" spans="1:3">
      <c r="A1934" s="6" t="s">
        <v>1935</v>
      </c>
      <c r="B1934" s="7">
        <v>-1.45003944034649</v>
      </c>
      <c r="C1934" s="8">
        <v>5.8222606574328803E-5</v>
      </c>
    </row>
    <row r="1935" spans="1:3">
      <c r="A1935" s="6" t="s">
        <v>1936</v>
      </c>
      <c r="B1935" s="7">
        <v>-1.45027023543319</v>
      </c>
      <c r="C1935" s="8">
        <v>6.9725296027215999E-3</v>
      </c>
    </row>
    <row r="1936" spans="1:3">
      <c r="A1936" s="6" t="s">
        <v>1937</v>
      </c>
      <c r="B1936" s="7">
        <v>-1.45261853984255</v>
      </c>
      <c r="C1936" s="8">
        <v>1.05863813974974E-2</v>
      </c>
    </row>
    <row r="1937" spans="1:3">
      <c r="A1937" s="6" t="s">
        <v>1938</v>
      </c>
      <c r="B1937" s="7">
        <v>-1.4559143755524999</v>
      </c>
      <c r="C1937" s="8">
        <v>1.7084260025575001E-2</v>
      </c>
    </row>
    <row r="1938" spans="1:3">
      <c r="A1938" s="6" t="s">
        <v>1939</v>
      </c>
      <c r="B1938" s="7">
        <v>-1.45807363244535</v>
      </c>
      <c r="C1938" s="8">
        <v>2.4574542619302302E-2</v>
      </c>
    </row>
    <row r="1939" spans="1:3">
      <c r="A1939" s="6" t="s">
        <v>1940</v>
      </c>
      <c r="B1939" s="7">
        <v>-1.4606509793661999</v>
      </c>
      <c r="C1939" s="8">
        <v>6.7500304960921003E-3</v>
      </c>
    </row>
    <row r="1940" spans="1:3">
      <c r="A1940" s="6" t="s">
        <v>1941</v>
      </c>
      <c r="B1940" s="7">
        <v>-1.4635152589256999</v>
      </c>
      <c r="C1940" s="8">
        <v>1.4360546618393699E-2</v>
      </c>
    </row>
    <row r="1941" spans="1:3">
      <c r="A1941" s="6" t="s">
        <v>1942</v>
      </c>
      <c r="B1941" s="7">
        <v>-1.4645081038852701</v>
      </c>
      <c r="C1941" s="8">
        <v>6.5379804506129999E-4</v>
      </c>
    </row>
    <row r="1942" spans="1:3">
      <c r="A1942" s="6" t="s">
        <v>1943</v>
      </c>
      <c r="B1942" s="7">
        <v>-1.4675366137358301</v>
      </c>
      <c r="C1942" s="8">
        <v>1.8066979439210001E-3</v>
      </c>
    </row>
    <row r="1943" spans="1:3">
      <c r="A1943" s="6" t="s">
        <v>1944</v>
      </c>
      <c r="B1943" s="7">
        <v>-1.46915763505492</v>
      </c>
      <c r="C1943" s="8">
        <v>9.0202485558527994E-3</v>
      </c>
    </row>
    <row r="1944" spans="1:3">
      <c r="A1944" s="6" t="s">
        <v>1945</v>
      </c>
      <c r="B1944" s="7">
        <v>-1.47782767795601</v>
      </c>
      <c r="C1944" s="8">
        <v>2.3668174490856001E-3</v>
      </c>
    </row>
    <row r="1945" spans="1:3">
      <c r="A1945" s="6" t="s">
        <v>1946</v>
      </c>
      <c r="B1945" s="7">
        <v>-1.4796808141845701</v>
      </c>
      <c r="C1945" s="8">
        <v>2.1796301677098001E-3</v>
      </c>
    </row>
    <row r="1946" spans="1:3">
      <c r="A1946" s="6" t="s">
        <v>1947</v>
      </c>
      <c r="B1946" s="7">
        <v>-1.4797237257019</v>
      </c>
      <c r="C1946" s="8">
        <v>3.9828751448460401E-5</v>
      </c>
    </row>
    <row r="1947" spans="1:3">
      <c r="A1947" s="6" t="s">
        <v>1948</v>
      </c>
      <c r="B1947" s="7">
        <v>-1.48190177030579</v>
      </c>
      <c r="C1947" s="8">
        <v>5.684769519622E-3</v>
      </c>
    </row>
    <row r="1948" spans="1:3">
      <c r="A1948" s="6" t="s">
        <v>1949</v>
      </c>
      <c r="B1948" s="7">
        <v>-1.4828351418338199</v>
      </c>
      <c r="C1948" s="8">
        <v>7.1985453374309998E-4</v>
      </c>
    </row>
    <row r="1949" spans="1:3">
      <c r="A1949" s="16" t="s">
        <v>1950</v>
      </c>
      <c r="B1949" s="11">
        <v>-1.49226247749468</v>
      </c>
      <c r="C1949" s="12">
        <v>5.0788626118423996E-3</v>
      </c>
    </row>
    <row r="1950" spans="1:3">
      <c r="A1950" s="6" t="s">
        <v>1951</v>
      </c>
      <c r="B1950" s="7">
        <v>-1.4923369594269</v>
      </c>
      <c r="C1950" s="8">
        <v>4.8227090231338999E-3</v>
      </c>
    </row>
    <row r="1951" spans="1:3">
      <c r="A1951" s="6" t="s">
        <v>1952</v>
      </c>
      <c r="B1951" s="7">
        <v>-1.49433251236196</v>
      </c>
      <c r="C1951" s="8">
        <v>4.3607067335810001E-4</v>
      </c>
    </row>
    <row r="1952" spans="1:3">
      <c r="A1952" s="6" t="s">
        <v>1953</v>
      </c>
      <c r="B1952" s="7">
        <v>-1.4956006584008299</v>
      </c>
      <c r="C1952" s="8">
        <v>3.1574220579000299E-2</v>
      </c>
    </row>
    <row r="1953" spans="1:3">
      <c r="A1953" s="6" t="s">
        <v>1954</v>
      </c>
      <c r="B1953" s="7">
        <v>-1.5044061259414301</v>
      </c>
      <c r="C1953" s="8">
        <v>1.1167486849315001E-3</v>
      </c>
    </row>
    <row r="1954" spans="1:3">
      <c r="A1954" s="6" t="s">
        <v>1955</v>
      </c>
      <c r="B1954" s="7">
        <v>-1.5057382706510001</v>
      </c>
      <c r="C1954" s="8">
        <v>1.1406282057151E-3</v>
      </c>
    </row>
    <row r="1955" spans="1:3">
      <c r="A1955" s="6" t="s">
        <v>1956</v>
      </c>
      <c r="B1955" s="7">
        <v>-1.5076954862884</v>
      </c>
      <c r="C1955" s="8">
        <v>1.132498855512E-3</v>
      </c>
    </row>
    <row r="1956" spans="1:3">
      <c r="A1956" s="6" t="s">
        <v>1957</v>
      </c>
      <c r="B1956" s="7">
        <v>-1.51285799089138</v>
      </c>
      <c r="C1956" s="8">
        <v>5.2254224426125997E-3</v>
      </c>
    </row>
    <row r="1957" spans="1:3">
      <c r="A1957" s="6" t="s">
        <v>1958</v>
      </c>
      <c r="B1957" s="7">
        <v>-1.51808981604221</v>
      </c>
      <c r="C1957" s="8">
        <v>1.2222149028231001E-2</v>
      </c>
    </row>
    <row r="1958" spans="1:3">
      <c r="A1958" s="6" t="s">
        <v>1959</v>
      </c>
      <c r="B1958" s="7">
        <v>-1.5255671969064599</v>
      </c>
      <c r="C1958" s="8">
        <v>1.7177173684594E-3</v>
      </c>
    </row>
    <row r="1959" spans="1:3">
      <c r="A1959" s="6" t="s">
        <v>1960</v>
      </c>
      <c r="B1959" s="7">
        <v>-1.5280938124779999</v>
      </c>
      <c r="C1959" s="8">
        <v>1.3537620042135001E-3</v>
      </c>
    </row>
    <row r="1960" spans="1:3">
      <c r="A1960" s="6" t="s">
        <v>1961</v>
      </c>
      <c r="B1960" s="7">
        <v>-1.53160176757612</v>
      </c>
      <c r="C1960" s="8">
        <v>4.9131647364731197E-2</v>
      </c>
    </row>
    <row r="1961" spans="1:3">
      <c r="A1961" s="6" t="s">
        <v>1962</v>
      </c>
      <c r="B1961" s="7">
        <v>-1.5318779023988101</v>
      </c>
      <c r="C1961" s="8">
        <v>1.5448039672586E-3</v>
      </c>
    </row>
    <row r="1962" spans="1:3">
      <c r="A1962" s="6" t="s">
        <v>1963</v>
      </c>
      <c r="B1962" s="7">
        <v>-1.53338347871914</v>
      </c>
      <c r="C1962" s="8">
        <v>2.3163988761543E-3</v>
      </c>
    </row>
    <row r="1963" spans="1:3">
      <c r="A1963" s="6" t="s">
        <v>1964</v>
      </c>
      <c r="B1963" s="7">
        <v>-1.5363962940634199</v>
      </c>
      <c r="C1963" s="8">
        <v>1.81277295498261E-2</v>
      </c>
    </row>
    <row r="1964" spans="1:3">
      <c r="A1964" s="6" t="s">
        <v>1965</v>
      </c>
      <c r="B1964" s="7">
        <v>-1.53774593816226</v>
      </c>
      <c r="C1964" s="8">
        <v>1.4765276335032E-3</v>
      </c>
    </row>
    <row r="1965" spans="1:3">
      <c r="A1965" s="6" t="s">
        <v>1966</v>
      </c>
      <c r="B1965" s="7">
        <v>-1.5424872397267499</v>
      </c>
      <c r="C1965" s="8">
        <v>5.6250711709919E-3</v>
      </c>
    </row>
    <row r="1966" spans="1:3">
      <c r="A1966" s="6" t="s">
        <v>1967</v>
      </c>
      <c r="B1966" s="7">
        <v>-1.54267586033552</v>
      </c>
      <c r="C1966" s="8">
        <v>5.1819599383168E-3</v>
      </c>
    </row>
    <row r="1967" spans="1:3">
      <c r="A1967" s="6" t="s">
        <v>1968</v>
      </c>
      <c r="B1967" s="7">
        <v>-1.54617092558784</v>
      </c>
      <c r="C1967" s="8">
        <v>2.4055277335240901E-2</v>
      </c>
    </row>
    <row r="1968" spans="1:3">
      <c r="A1968" s="6" t="s">
        <v>1969</v>
      </c>
      <c r="B1968" s="7">
        <v>-1.54660285777887</v>
      </c>
      <c r="C1968" s="8">
        <v>2.5136620355408002E-3</v>
      </c>
    </row>
    <row r="1969" spans="1:3">
      <c r="A1969" s="6" t="s">
        <v>1970</v>
      </c>
      <c r="B1969" s="7">
        <v>-1.5469828165389501</v>
      </c>
      <c r="C1969" s="8">
        <v>3.0384243394109998E-4</v>
      </c>
    </row>
    <row r="1970" spans="1:3">
      <c r="A1970" s="6" t="s">
        <v>1971</v>
      </c>
      <c r="B1970" s="7">
        <v>-1.5475596882049401</v>
      </c>
      <c r="C1970" s="8">
        <v>9.1423442155880001E-4</v>
      </c>
    </row>
    <row r="1971" spans="1:3">
      <c r="A1971" s="6" t="s">
        <v>1972</v>
      </c>
      <c r="B1971" s="7">
        <v>-1.5481976460584499</v>
      </c>
      <c r="C1971" s="8">
        <v>4.3454743001015299E-7</v>
      </c>
    </row>
    <row r="1972" spans="1:3">
      <c r="A1972" s="6" t="s">
        <v>1973</v>
      </c>
      <c r="B1972" s="7">
        <v>-1.56302236370424</v>
      </c>
      <c r="C1972" s="8">
        <v>2.0019178285567E-3</v>
      </c>
    </row>
    <row r="1973" spans="1:3">
      <c r="A1973" s="6" t="s">
        <v>1974</v>
      </c>
      <c r="B1973" s="7">
        <v>-1.56530390131868</v>
      </c>
      <c r="C1973" s="8">
        <v>7.9795258682800003E-4</v>
      </c>
    </row>
    <row r="1974" spans="1:3">
      <c r="A1974" s="6" t="s">
        <v>1975</v>
      </c>
      <c r="B1974" s="7">
        <v>-1.56792611397426</v>
      </c>
      <c r="C1974" s="8">
        <v>1.5793014275435498E-2</v>
      </c>
    </row>
    <row r="1975" spans="1:3">
      <c r="A1975" s="6" t="s">
        <v>1976</v>
      </c>
      <c r="B1975" s="7">
        <v>-1.5686954287017101</v>
      </c>
      <c r="C1975" s="8">
        <v>1.8590578767689E-3</v>
      </c>
    </row>
    <row r="1976" spans="1:3">
      <c r="A1976" s="6" t="s">
        <v>1977</v>
      </c>
      <c r="B1976" s="7">
        <v>-1.56910337235952</v>
      </c>
      <c r="C1976" s="8">
        <v>2.4009671396081699E-5</v>
      </c>
    </row>
    <row r="1977" spans="1:3">
      <c r="A1977" s="6" t="s">
        <v>1978</v>
      </c>
      <c r="B1977" s="7">
        <v>-1.57127522367313</v>
      </c>
      <c r="C1977" s="8">
        <v>2.6018799301430001E-4</v>
      </c>
    </row>
    <row r="1978" spans="1:3">
      <c r="A1978" s="6" t="s">
        <v>1979</v>
      </c>
      <c r="B1978" s="7">
        <v>-1.57156731426804</v>
      </c>
      <c r="C1978" s="8">
        <v>6.0808114636468E-3</v>
      </c>
    </row>
    <row r="1979" spans="1:3">
      <c r="A1979" s="6" t="s">
        <v>1980</v>
      </c>
      <c r="B1979" s="7">
        <v>-1.5732774602416499</v>
      </c>
      <c r="C1979" s="8">
        <v>7.5315290458583001E-3</v>
      </c>
    </row>
    <row r="1980" spans="1:3">
      <c r="A1980" s="6" t="s">
        <v>1981</v>
      </c>
      <c r="B1980" s="7">
        <v>-1.57480405285283</v>
      </c>
      <c r="C1980" s="8">
        <v>2.6152670059633799E-5</v>
      </c>
    </row>
    <row r="1981" spans="1:3">
      <c r="A1981" s="6" t="s">
        <v>1982</v>
      </c>
      <c r="B1981" s="7">
        <v>-1.57672756942808</v>
      </c>
      <c r="C1981" s="8">
        <v>5.3236057668344001E-3</v>
      </c>
    </row>
    <row r="1982" spans="1:3">
      <c r="A1982" s="6" t="s">
        <v>1983</v>
      </c>
      <c r="B1982" s="7">
        <v>-1.5785605107054801</v>
      </c>
      <c r="C1982" s="8">
        <v>7.4686708998928397E-5</v>
      </c>
    </row>
    <row r="1983" spans="1:3">
      <c r="A1983" s="6" t="s">
        <v>1984</v>
      </c>
      <c r="B1983" s="7">
        <v>-1.5847732834468899</v>
      </c>
      <c r="C1983" s="8">
        <v>1.3215706164337001E-3</v>
      </c>
    </row>
    <row r="1984" spans="1:3">
      <c r="A1984" s="6" t="s">
        <v>1985</v>
      </c>
      <c r="B1984" s="7">
        <v>-1.5861929753641499</v>
      </c>
      <c r="C1984" s="8">
        <v>8.9315313087497999E-6</v>
      </c>
    </row>
    <row r="1985" spans="1:3">
      <c r="A1985" s="6" t="s">
        <v>1986</v>
      </c>
      <c r="B1985" s="7">
        <v>-1.5893682092642401</v>
      </c>
      <c r="C1985" s="8">
        <v>3.0182921243060001E-4</v>
      </c>
    </row>
    <row r="1986" spans="1:3">
      <c r="A1986" s="6" t="s">
        <v>1987</v>
      </c>
      <c r="B1986" s="7">
        <v>-1.5978428135238301</v>
      </c>
      <c r="C1986" s="8">
        <v>1.9523628461701699E-2</v>
      </c>
    </row>
    <row r="1987" spans="1:3">
      <c r="A1987" s="6" t="s">
        <v>1988</v>
      </c>
      <c r="B1987" s="7">
        <v>-1.60076007153732</v>
      </c>
      <c r="C1987" s="8">
        <v>5.4750166816108998E-3</v>
      </c>
    </row>
    <row r="1988" spans="1:3">
      <c r="A1988" s="6" t="s">
        <v>1989</v>
      </c>
      <c r="B1988" s="7">
        <v>-1.6011105051697201</v>
      </c>
      <c r="C1988" s="8">
        <v>1.6302757500563001E-3</v>
      </c>
    </row>
    <row r="1989" spans="1:3">
      <c r="A1989" s="6" t="s">
        <v>1990</v>
      </c>
      <c r="B1989" s="7">
        <v>-1.6182876713615999</v>
      </c>
      <c r="C1989" s="8">
        <v>5.2969687356680002E-4</v>
      </c>
    </row>
    <row r="1990" spans="1:3">
      <c r="A1990" s="6" t="s">
        <v>1991</v>
      </c>
      <c r="B1990" s="7">
        <v>-1.61896313457302</v>
      </c>
      <c r="C1990" s="8">
        <v>2.8695572191141999E-3</v>
      </c>
    </row>
    <row r="1991" spans="1:3">
      <c r="A1991" s="6" t="s">
        <v>1992</v>
      </c>
      <c r="B1991" s="7">
        <v>-1.6430056308508101</v>
      </c>
      <c r="C1991" s="8">
        <v>3.2838696170262999E-2</v>
      </c>
    </row>
    <row r="1992" spans="1:3">
      <c r="A1992" s="6" t="s">
        <v>1993</v>
      </c>
      <c r="B1992" s="7">
        <v>-1.6485511449458601</v>
      </c>
      <c r="C1992" s="8">
        <v>2.2008130165905001E-3</v>
      </c>
    </row>
    <row r="1993" spans="1:3">
      <c r="A1993" s="6" t="s">
        <v>1994</v>
      </c>
      <c r="B1993" s="7">
        <v>-1.65099367637991</v>
      </c>
      <c r="C1993" s="8">
        <v>1.5860577704696001E-3</v>
      </c>
    </row>
    <row r="1994" spans="1:3">
      <c r="A1994" s="6" t="s">
        <v>1995</v>
      </c>
      <c r="B1994" s="7">
        <v>-1.65332129793001</v>
      </c>
      <c r="C1994" s="8">
        <v>6.7435107663069995E-4</v>
      </c>
    </row>
    <row r="1995" spans="1:3">
      <c r="A1995" s="6" t="s">
        <v>1996</v>
      </c>
      <c r="B1995" s="7">
        <v>-1.6546429222560599</v>
      </c>
      <c r="C1995" s="8">
        <v>1.016955147103E-4</v>
      </c>
    </row>
    <row r="1996" spans="1:3">
      <c r="A1996" s="6" t="s">
        <v>1997</v>
      </c>
      <c r="B1996" s="7">
        <v>-1.65587327211867</v>
      </c>
      <c r="C1996" s="8">
        <v>3.7896549006465E-3</v>
      </c>
    </row>
    <row r="1997" spans="1:3">
      <c r="A1997" s="6" t="s">
        <v>1998</v>
      </c>
      <c r="B1997" s="7">
        <v>-1.6671393543116999</v>
      </c>
      <c r="C1997" s="8">
        <v>2.1595892707690001E-4</v>
      </c>
    </row>
    <row r="1998" spans="1:3">
      <c r="A1998" s="6" t="s">
        <v>1999</v>
      </c>
      <c r="B1998" s="7">
        <v>-1.67747895210391</v>
      </c>
      <c r="C1998" s="8">
        <v>2.6009446986330001E-4</v>
      </c>
    </row>
    <row r="1999" spans="1:3">
      <c r="A1999" s="6" t="s">
        <v>2000</v>
      </c>
      <c r="B1999" s="7">
        <v>-1.68080036763791</v>
      </c>
      <c r="C1999" s="8">
        <v>3.4847073136719999E-3</v>
      </c>
    </row>
    <row r="2000" spans="1:3">
      <c r="A2000" s="6" t="s">
        <v>2001</v>
      </c>
      <c r="B2000" s="7">
        <v>-1.6811050502871401</v>
      </c>
      <c r="C2000" s="8">
        <v>7.6938030816175E-3</v>
      </c>
    </row>
    <row r="2001" spans="1:3">
      <c r="A2001" s="6" t="s">
        <v>2002</v>
      </c>
      <c r="B2001" s="7">
        <v>-1.6939557849918001</v>
      </c>
      <c r="C2001" s="8">
        <v>1.55068732973483E-2</v>
      </c>
    </row>
    <row r="2002" spans="1:3">
      <c r="A2002" s="6" t="s">
        <v>2003</v>
      </c>
      <c r="B2002" s="7">
        <v>-1.71149722889599</v>
      </c>
      <c r="C2002" s="8">
        <v>1.0237390411147E-3</v>
      </c>
    </row>
    <row r="2003" spans="1:3">
      <c r="A2003" s="6" t="s">
        <v>2004</v>
      </c>
      <c r="B2003" s="7">
        <v>-1.72796707295342</v>
      </c>
      <c r="C2003" s="8">
        <v>2.2370046952453299E-5</v>
      </c>
    </row>
    <row r="2004" spans="1:3">
      <c r="A2004" s="6" t="s">
        <v>2005</v>
      </c>
      <c r="B2004" s="7">
        <v>-1.745241682356</v>
      </c>
      <c r="C2004" s="8">
        <v>7.1742170820852996E-3</v>
      </c>
    </row>
    <row r="2005" spans="1:3">
      <c r="A2005" s="6" t="s">
        <v>2006</v>
      </c>
      <c r="B2005" s="7">
        <v>-1.7470605547904901</v>
      </c>
      <c r="C2005" s="8">
        <v>4.3983579260521198E-5</v>
      </c>
    </row>
    <row r="2006" spans="1:3">
      <c r="A2006" s="6" t="s">
        <v>2007</v>
      </c>
      <c r="B2006" s="7">
        <v>-1.75682833428239</v>
      </c>
      <c r="C2006" s="8">
        <v>2.4279496579109999E-4</v>
      </c>
    </row>
    <row r="2007" spans="1:3">
      <c r="A2007" s="6" t="s">
        <v>2008</v>
      </c>
      <c r="B2007" s="7">
        <v>-1.7625146244241301</v>
      </c>
      <c r="C2007" s="8">
        <v>8.6613038187830004E-4</v>
      </c>
    </row>
    <row r="2008" spans="1:3">
      <c r="A2008" s="16" t="s">
        <v>2009</v>
      </c>
      <c r="B2008" s="11">
        <v>-1.7643173950914699</v>
      </c>
      <c r="C2008" s="12">
        <v>6.0740371396140998E-3</v>
      </c>
    </row>
    <row r="2009" spans="1:3">
      <c r="A2009" s="16" t="s">
        <v>2010</v>
      </c>
      <c r="B2009" s="11">
        <v>-1.76591183541231</v>
      </c>
      <c r="C2009" s="12">
        <v>2.5692512969980002E-4</v>
      </c>
    </row>
    <row r="2010" spans="1:3">
      <c r="A2010" s="16" t="s">
        <v>2011</v>
      </c>
      <c r="B2010" s="11">
        <v>-1.7682897771672399</v>
      </c>
      <c r="C2010" s="12">
        <v>7.0084396935379996E-4</v>
      </c>
    </row>
    <row r="2011" spans="1:3">
      <c r="A2011" s="16" t="s">
        <v>2012</v>
      </c>
      <c r="B2011" s="11">
        <v>-1.78375723906429</v>
      </c>
      <c r="C2011" s="12">
        <v>2.2292522318199999E-4</v>
      </c>
    </row>
    <row r="2012" spans="1:3">
      <c r="A2012" s="16" t="s">
        <v>2013</v>
      </c>
      <c r="B2012" s="11">
        <v>-1.78569418085854</v>
      </c>
      <c r="C2012" s="12">
        <v>2.9788032114459899E-5</v>
      </c>
    </row>
    <row r="2013" spans="1:3">
      <c r="A2013" s="16" t="s">
        <v>2014</v>
      </c>
      <c r="B2013" s="11">
        <v>-1.78676417160412</v>
      </c>
      <c r="C2013" s="12">
        <v>5.2025786877587001E-3</v>
      </c>
    </row>
    <row r="2014" spans="1:3">
      <c r="A2014" s="16" t="s">
        <v>2015</v>
      </c>
      <c r="B2014" s="11">
        <v>-1.7934240994850601</v>
      </c>
      <c r="C2014" s="12">
        <v>1.5864795027914099E-2</v>
      </c>
    </row>
    <row r="2015" spans="1:3">
      <c r="A2015" s="16" t="s">
        <v>2016</v>
      </c>
      <c r="B2015" s="11">
        <v>-1.8098106344109901</v>
      </c>
      <c r="C2015" s="12">
        <v>1.9909247075769001E-3</v>
      </c>
    </row>
    <row r="2016" spans="1:3">
      <c r="A2016" s="16" t="s">
        <v>2017</v>
      </c>
      <c r="B2016" s="11">
        <v>-1.8109669604107099</v>
      </c>
      <c r="C2016" s="12">
        <v>4.8339212988613E-3</v>
      </c>
    </row>
    <row r="2017" spans="1:3">
      <c r="A2017" s="16" t="s">
        <v>2018</v>
      </c>
      <c r="B2017" s="11">
        <v>-1.81624770277077</v>
      </c>
      <c r="C2017" s="12">
        <v>4.6590620153550002E-4</v>
      </c>
    </row>
    <row r="2018" spans="1:3">
      <c r="A2018" s="6" t="s">
        <v>2019</v>
      </c>
      <c r="B2018" s="7">
        <v>-1.8193326122001701</v>
      </c>
      <c r="C2018" s="8">
        <v>1.2913974593900001E-4</v>
      </c>
    </row>
    <row r="2019" spans="1:3">
      <c r="A2019" s="6" t="s">
        <v>2020</v>
      </c>
      <c r="B2019" s="7">
        <v>-1.82070524240148</v>
      </c>
      <c r="C2019" s="8">
        <v>3.4796750849929998E-4</v>
      </c>
    </row>
    <row r="2020" spans="1:3">
      <c r="A2020" s="6" t="s">
        <v>2021</v>
      </c>
      <c r="B2020" s="7">
        <v>-1.8225140642141799</v>
      </c>
      <c r="C2020" s="8">
        <v>5.8992869179928003E-5</v>
      </c>
    </row>
    <row r="2021" spans="1:3">
      <c r="A2021" s="6" t="s">
        <v>2022</v>
      </c>
      <c r="B2021" s="7">
        <v>-1.8271642062908899</v>
      </c>
      <c r="C2021" s="8">
        <v>2.8697950372979998E-4</v>
      </c>
    </row>
    <row r="2022" spans="1:3">
      <c r="A2022" s="6" t="s">
        <v>2023</v>
      </c>
      <c r="B2022" s="7">
        <v>-1.83151974229868</v>
      </c>
      <c r="C2022" s="8">
        <v>1.6276896535423999E-5</v>
      </c>
    </row>
    <row r="2023" spans="1:3">
      <c r="A2023" s="6" t="s">
        <v>2024</v>
      </c>
      <c r="B2023" s="7">
        <v>-1.83578730849897</v>
      </c>
      <c r="C2023" s="8">
        <v>5.0603352598210002E-4</v>
      </c>
    </row>
    <row r="2024" spans="1:3">
      <c r="A2024" s="6" t="s">
        <v>2025</v>
      </c>
      <c r="B2024" s="7">
        <v>-1.8372305863591201</v>
      </c>
      <c r="C2024" s="8">
        <v>5.74687689560085E-5</v>
      </c>
    </row>
    <row r="2025" spans="1:3">
      <c r="A2025" s="6" t="s">
        <v>2026</v>
      </c>
      <c r="B2025" s="7">
        <v>-1.84363453682864</v>
      </c>
      <c r="C2025" s="8">
        <v>8.3033821353254E-3</v>
      </c>
    </row>
    <row r="2026" spans="1:3">
      <c r="A2026" s="6" t="s">
        <v>2027</v>
      </c>
      <c r="B2026" s="7">
        <v>-1.8690294483982599</v>
      </c>
      <c r="C2026" s="8">
        <v>4.4839432492830898E-5</v>
      </c>
    </row>
    <row r="2027" spans="1:3">
      <c r="A2027" s="6" t="s">
        <v>2028</v>
      </c>
      <c r="B2027" s="7">
        <v>-1.8726875680422701</v>
      </c>
      <c r="C2027" s="8">
        <v>1.01494456807226E-2</v>
      </c>
    </row>
    <row r="2028" spans="1:3">
      <c r="A2028" s="6" t="s">
        <v>2029</v>
      </c>
      <c r="B2028" s="7">
        <v>-1.8823275847775001</v>
      </c>
      <c r="C2028" s="8">
        <v>6.1155194781717197E-5</v>
      </c>
    </row>
    <row r="2029" spans="1:3">
      <c r="A2029" s="6" t="s">
        <v>2030</v>
      </c>
      <c r="B2029" s="7">
        <v>-1.8984979116740399</v>
      </c>
      <c r="C2029" s="8">
        <v>8.6109507455810002E-4</v>
      </c>
    </row>
    <row r="2030" spans="1:3">
      <c r="A2030" s="6" t="s">
        <v>2031</v>
      </c>
      <c r="B2030" s="7">
        <v>-1.9079514855750701</v>
      </c>
      <c r="C2030" s="8">
        <v>1.9170837425094001E-3</v>
      </c>
    </row>
    <row r="2031" spans="1:3">
      <c r="A2031" s="6" t="s">
        <v>2032</v>
      </c>
      <c r="B2031" s="7">
        <v>-1.9117707948965801</v>
      </c>
      <c r="C2031" s="8">
        <v>3.11339657671271E-6</v>
      </c>
    </row>
    <row r="2032" spans="1:3">
      <c r="A2032" s="6" t="s">
        <v>2033</v>
      </c>
      <c r="B2032" s="7">
        <v>-1.91854737564469</v>
      </c>
      <c r="C2032" s="8">
        <v>1.7530836841249999E-4</v>
      </c>
    </row>
    <row r="2033" spans="1:3">
      <c r="A2033" s="6" t="s">
        <v>2034</v>
      </c>
      <c r="B2033" s="7">
        <v>-1.92083620021319</v>
      </c>
      <c r="C2033" s="8">
        <v>6.2892920065929604E-6</v>
      </c>
    </row>
    <row r="2034" spans="1:3">
      <c r="A2034" s="6" t="s">
        <v>2035</v>
      </c>
      <c r="B2034" s="7">
        <v>-1.9242330217610699</v>
      </c>
      <c r="C2034" s="8">
        <v>4.8442777188902999E-3</v>
      </c>
    </row>
    <row r="2035" spans="1:3">
      <c r="A2035" s="6" t="s">
        <v>2036</v>
      </c>
      <c r="B2035" s="7">
        <v>-1.9307601745136</v>
      </c>
      <c r="C2035" s="8">
        <v>2.5272029115699999E-4</v>
      </c>
    </row>
    <row r="2036" spans="1:3">
      <c r="A2036" s="6" t="s">
        <v>2037</v>
      </c>
      <c r="B2036" s="7">
        <v>-1.9565110227067599</v>
      </c>
      <c r="C2036" s="8">
        <v>7.5242059273560003E-4</v>
      </c>
    </row>
    <row r="2037" spans="1:3">
      <c r="A2037" s="6" t="s">
        <v>2038</v>
      </c>
      <c r="B2037" s="7">
        <v>-1.9622182407367501</v>
      </c>
      <c r="C2037" s="8">
        <v>2.5897802262390003E-4</v>
      </c>
    </row>
    <row r="2038" spans="1:3">
      <c r="A2038" s="6" t="s">
        <v>2039</v>
      </c>
      <c r="B2038" s="7">
        <v>-1.9760778425082499</v>
      </c>
      <c r="C2038" s="8">
        <v>6.9100433383417297E-6</v>
      </c>
    </row>
    <row r="2039" spans="1:3">
      <c r="A2039" s="6" t="s">
        <v>2040</v>
      </c>
      <c r="B2039" s="7">
        <v>-1.9880104754867201</v>
      </c>
      <c r="C2039" s="8">
        <v>2.26012178056E-4</v>
      </c>
    </row>
    <row r="2040" spans="1:3">
      <c r="A2040" s="6" t="s">
        <v>2041</v>
      </c>
      <c r="B2040" s="7">
        <v>-2.0244602379408101</v>
      </c>
      <c r="C2040" s="8">
        <v>1.6154899842840001E-4</v>
      </c>
    </row>
    <row r="2041" spans="1:3">
      <c r="A2041" s="6" t="s">
        <v>2042</v>
      </c>
      <c r="B2041" s="7">
        <v>-2.0256950091252399</v>
      </c>
      <c r="C2041" s="8">
        <v>2.3395500118059999E-4</v>
      </c>
    </row>
    <row r="2042" spans="1:3">
      <c r="A2042" s="6" t="s">
        <v>2043</v>
      </c>
      <c r="B2042" s="7">
        <v>-2.0316814548375</v>
      </c>
      <c r="C2042" s="8">
        <v>4.0766071078679998E-4</v>
      </c>
    </row>
    <row r="2043" spans="1:3">
      <c r="A2043" s="6" t="s">
        <v>2044</v>
      </c>
      <c r="B2043" s="7">
        <v>-2.03972264395026</v>
      </c>
      <c r="C2043" s="8">
        <v>1.3924552339249999E-4</v>
      </c>
    </row>
    <row r="2044" spans="1:3">
      <c r="A2044" s="6" t="s">
        <v>2045</v>
      </c>
      <c r="B2044" s="7">
        <v>-2.0494401123652701</v>
      </c>
      <c r="C2044" s="8">
        <v>3.4456446750840702E-6</v>
      </c>
    </row>
    <row r="2045" spans="1:3">
      <c r="A2045" s="10" t="s">
        <v>2046</v>
      </c>
      <c r="B2045" s="11">
        <v>-2.0716426936390699</v>
      </c>
      <c r="C2045" s="12">
        <v>3.8071613760870001E-4</v>
      </c>
    </row>
    <row r="2046" spans="1:3">
      <c r="A2046" s="6" t="s">
        <v>2047</v>
      </c>
      <c r="B2046" s="11">
        <v>-2.0861701962397401</v>
      </c>
      <c r="C2046" s="12">
        <v>1.36363329117106E-2</v>
      </c>
    </row>
    <row r="2047" spans="1:3">
      <c r="A2047" s="10" t="s">
        <v>2048</v>
      </c>
      <c r="B2047" s="11">
        <v>-2.15249798845417</v>
      </c>
      <c r="C2047" s="12">
        <v>6.9970167532319998E-4</v>
      </c>
    </row>
    <row r="2048" spans="1:3">
      <c r="A2048" s="6" t="s">
        <v>2049</v>
      </c>
      <c r="B2048" s="11">
        <v>-2.1599794414921698</v>
      </c>
      <c r="C2048" s="12">
        <v>6.7325317472595396E-5</v>
      </c>
    </row>
    <row r="2049" spans="1:3">
      <c r="A2049" s="6" t="s">
        <v>2050</v>
      </c>
      <c r="B2049" s="11">
        <v>-2.16939567021736</v>
      </c>
      <c r="C2049" s="12">
        <v>1.401747339743E-4</v>
      </c>
    </row>
    <row r="2050" spans="1:3">
      <c r="A2050" s="6" t="s">
        <v>2051</v>
      </c>
      <c r="B2050" s="11">
        <v>-2.18010163691764</v>
      </c>
      <c r="C2050" s="12">
        <v>1.3226671677139999E-4</v>
      </c>
    </row>
    <row r="2051" spans="1:3">
      <c r="A2051" s="10" t="s">
        <v>2052</v>
      </c>
      <c r="B2051" s="11">
        <v>-2.2160757139635501</v>
      </c>
      <c r="C2051" s="12">
        <v>2.3742204518669999E-4</v>
      </c>
    </row>
    <row r="2052" spans="1:3">
      <c r="A2052" s="6" t="s">
        <v>2053</v>
      </c>
      <c r="B2052" s="11">
        <v>-2.23740543550438</v>
      </c>
      <c r="C2052" s="12">
        <v>6.6768493369239997E-4</v>
      </c>
    </row>
    <row r="2053" spans="1:3">
      <c r="A2053" s="6" t="s">
        <v>2054</v>
      </c>
      <c r="B2053" s="11">
        <v>-2.2992147827768399</v>
      </c>
      <c r="C2053" s="12">
        <v>2.83971907005817E-6</v>
      </c>
    </row>
    <row r="2054" spans="1:3">
      <c r="A2054" s="10" t="s">
        <v>2055</v>
      </c>
      <c r="B2054" s="11">
        <v>-2.3098710894404499</v>
      </c>
      <c r="C2054" s="12">
        <v>2.2065262544347002E-3</v>
      </c>
    </row>
    <row r="2055" spans="1:3">
      <c r="A2055" s="10" t="s">
        <v>2056</v>
      </c>
      <c r="B2055" s="11">
        <v>-2.3690071808324902</v>
      </c>
      <c r="C2055" s="12">
        <v>7.2143860777151505E-5</v>
      </c>
    </row>
    <row r="2056" spans="1:3">
      <c r="A2056" s="6" t="s">
        <v>2057</v>
      </c>
      <c r="B2056" s="11">
        <v>-2.4200748616791201</v>
      </c>
      <c r="C2056" s="12">
        <v>4.6515783605508999E-3</v>
      </c>
    </row>
    <row r="2057" spans="1:3">
      <c r="A2057" s="10" t="s">
        <v>2058</v>
      </c>
      <c r="B2057" s="11">
        <v>-2.4565417800299199</v>
      </c>
      <c r="C2057" s="12">
        <v>1.0314205152299001E-3</v>
      </c>
    </row>
    <row r="2058" spans="1:3">
      <c r="A2058" s="10" t="s">
        <v>2059</v>
      </c>
      <c r="B2058" s="11">
        <v>-2.5397156205395999</v>
      </c>
      <c r="C2058" s="12">
        <v>2.2323833888789101E-6</v>
      </c>
    </row>
    <row r="2059" spans="1:3">
      <c r="A2059" s="10" t="s">
        <v>2060</v>
      </c>
      <c r="B2059" s="13">
        <v>-2.5744724856701402</v>
      </c>
      <c r="C2059" s="12">
        <v>6.7315566021007799E-8</v>
      </c>
    </row>
    <row r="2060" spans="1:3">
      <c r="A2060" s="10" t="s">
        <v>2061</v>
      </c>
      <c r="B2060" s="11">
        <v>-2.5959609543624498</v>
      </c>
      <c r="C2060" s="12">
        <v>2.2391207844397099E-7</v>
      </c>
    </row>
    <row r="2061" spans="1:3">
      <c r="A2061" s="6" t="s">
        <v>2062</v>
      </c>
      <c r="B2061" s="11">
        <v>-2.6319448441151199</v>
      </c>
      <c r="C2061" s="12">
        <v>5.1714513232989101E-5</v>
      </c>
    </row>
    <row r="2062" spans="1:3">
      <c r="A2062" s="6" t="s">
        <v>2063</v>
      </c>
      <c r="B2062" s="11">
        <v>-2.7651380596065298</v>
      </c>
      <c r="C2062" s="12">
        <v>1.03197839056629E-6</v>
      </c>
    </row>
    <row r="2063" spans="1:3">
      <c r="A2063" s="10" t="s">
        <v>2064</v>
      </c>
      <c r="B2063" s="11">
        <v>-2.7796603326261198</v>
      </c>
      <c r="C2063" s="12">
        <v>2.3457604327660001E-4</v>
      </c>
    </row>
    <row r="2064" spans="1:3" ht="15.75" thickBot="1">
      <c r="A2064" s="9" t="s">
        <v>2065</v>
      </c>
      <c r="B2064" s="14">
        <v>-2.8568656466959399</v>
      </c>
      <c r="C2064" s="15">
        <v>1.76631584168623E-6</v>
      </c>
    </row>
  </sheetData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Chicago Medicine &amp; Biological Sciences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zumchenko, Evgeny [BSD] - MED</dc:creator>
  <cp:keywords/>
  <dc:description/>
  <cp:lastModifiedBy>Alka Singh</cp:lastModifiedBy>
  <cp:revision/>
  <dcterms:created xsi:type="dcterms:W3CDTF">2024-07-18T20:55:11Z</dcterms:created>
  <dcterms:modified xsi:type="dcterms:W3CDTF">2024-12-02T18:57:18Z</dcterms:modified>
  <cp:category/>
  <cp:contentStatus/>
</cp:coreProperties>
</file>